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uraldinkahlous/Desktop/Papers/1.B2R-DR1/Data/"/>
    </mc:Choice>
  </mc:AlternateContent>
  <xr:revisionPtr revIDLastSave="0" documentId="8_{BF437773-772D-E64C-A108-ACD6C8170517}" xr6:coauthVersionLast="47" xr6:coauthVersionMax="47" xr10:uidLastSave="{00000000-0000-0000-0000-000000000000}"/>
  <bookViews>
    <workbookView xWindow="680" yWindow="1040" windowWidth="37720" windowHeight="14920" xr2:uid="{74E2FBC2-B463-6949-8B48-D61CDA5A3AC3}"/>
  </bookViews>
  <sheets>
    <sheet name="D1" sheetId="1" r:id="rId1"/>
    <sheet name="B2" sheetId="2" r:id="rId2"/>
    <sheet name="D5" sheetId="3" r:id="rId3"/>
    <sheet name="B1, B3" sheetId="5" r:id="rId4"/>
  </sheets>
  <definedNames>
    <definedName name="_xlnm._FilterDatabase" localSheetId="0" hidden="1">'D1'!$B$1:$B$4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7" i="5" l="1"/>
  <c r="AW7" i="5"/>
  <c r="AV7" i="5"/>
  <c r="AT7" i="5"/>
  <c r="AR7" i="5"/>
  <c r="AF7" i="5"/>
  <c r="AX6" i="5"/>
  <c r="AW6" i="5"/>
  <c r="AV6" i="5"/>
  <c r="AT6" i="5"/>
  <c r="AR6" i="5"/>
  <c r="AF6" i="5"/>
  <c r="AX3" i="5"/>
  <c r="AW3" i="5"/>
  <c r="AV3" i="5"/>
  <c r="AT3" i="5"/>
  <c r="AR3" i="5"/>
  <c r="AF3" i="5"/>
  <c r="AX2" i="5"/>
  <c r="AW2" i="5"/>
  <c r="AV2" i="5"/>
  <c r="AT2" i="5"/>
  <c r="AR2" i="5"/>
  <c r="AF2" i="5"/>
  <c r="AF3" i="3"/>
  <c r="AF2" i="3"/>
  <c r="AW3" i="3"/>
  <c r="AX3" i="3"/>
  <c r="AX2" i="3"/>
  <c r="AW2" i="3"/>
  <c r="AV3" i="3"/>
  <c r="AV2" i="3"/>
  <c r="AV2" i="1"/>
  <c r="AT3" i="3"/>
  <c r="AT2" i="3"/>
  <c r="AR3" i="3"/>
  <c r="AR2" i="3"/>
  <c r="AQ37" i="2" l="1"/>
  <c r="AR37" i="2"/>
  <c r="AS37" i="2"/>
  <c r="AQ4" i="2"/>
  <c r="AR4" i="2"/>
  <c r="AS4" i="2"/>
  <c r="AQ5" i="2"/>
  <c r="AR5" i="2"/>
  <c r="AS5" i="2"/>
  <c r="AQ6" i="2"/>
  <c r="AR6" i="2"/>
  <c r="AS6" i="2"/>
  <c r="AQ7" i="2"/>
  <c r="AR7" i="2"/>
  <c r="AS7" i="2"/>
  <c r="AQ8" i="2"/>
  <c r="AR8" i="2"/>
  <c r="AS8" i="2"/>
  <c r="AQ9" i="2"/>
  <c r="AR9" i="2"/>
  <c r="AS9" i="2"/>
  <c r="AQ10" i="2"/>
  <c r="AR10" i="2"/>
  <c r="AS10" i="2"/>
  <c r="AQ11" i="2"/>
  <c r="AR11" i="2"/>
  <c r="AS11" i="2"/>
  <c r="AQ12" i="2"/>
  <c r="AR12" i="2"/>
  <c r="AS12" i="2"/>
  <c r="AQ13" i="2"/>
  <c r="AR13" i="2"/>
  <c r="AS13" i="2"/>
  <c r="AQ14" i="2"/>
  <c r="AR14" i="2"/>
  <c r="AS14" i="2"/>
  <c r="AQ15" i="2"/>
  <c r="AR15" i="2"/>
  <c r="AS15" i="2"/>
  <c r="AQ16" i="2"/>
  <c r="AR16" i="2"/>
  <c r="AS16" i="2"/>
  <c r="AQ17" i="2"/>
  <c r="AR17" i="2"/>
  <c r="AS17" i="2"/>
  <c r="AQ18" i="2"/>
  <c r="AR18" i="2"/>
  <c r="AS18" i="2"/>
  <c r="AQ19" i="2"/>
  <c r="AR19" i="2"/>
  <c r="AS19" i="2"/>
  <c r="AQ20" i="2"/>
  <c r="AR20" i="2"/>
  <c r="AS20" i="2"/>
  <c r="AQ21" i="2"/>
  <c r="AR21" i="2"/>
  <c r="AS21" i="2"/>
  <c r="AQ22" i="2"/>
  <c r="AR22" i="2"/>
  <c r="AS22" i="2"/>
  <c r="AQ23" i="2"/>
  <c r="AR23" i="2"/>
  <c r="AS23" i="2"/>
  <c r="AQ24" i="2"/>
  <c r="AR24" i="2"/>
  <c r="AS24" i="2"/>
  <c r="AQ25" i="2"/>
  <c r="AR25" i="2"/>
  <c r="AS25" i="2"/>
  <c r="AQ26" i="2"/>
  <c r="AR26" i="2"/>
  <c r="AS26" i="2"/>
  <c r="AQ27" i="2"/>
  <c r="AR27" i="2"/>
  <c r="AS27" i="2"/>
  <c r="AQ28" i="2"/>
  <c r="AR28" i="2"/>
  <c r="AS28" i="2"/>
  <c r="AQ29" i="2"/>
  <c r="AR29" i="2"/>
  <c r="AS29" i="2"/>
  <c r="AQ30" i="2"/>
  <c r="AR30" i="2"/>
  <c r="AS30" i="2"/>
  <c r="AQ31" i="2"/>
  <c r="AR31" i="2"/>
  <c r="AS31" i="2"/>
  <c r="AQ32" i="2"/>
  <c r="AR32" i="2"/>
  <c r="AS32" i="2"/>
  <c r="AQ33" i="2"/>
  <c r="AR33" i="2"/>
  <c r="AS33" i="2"/>
  <c r="AQ35" i="2"/>
  <c r="AR35" i="2"/>
  <c r="AS35" i="2"/>
  <c r="AQ36" i="2"/>
  <c r="AR36" i="2"/>
  <c r="AS36" i="2"/>
  <c r="AS3" i="2"/>
  <c r="AQ3" i="2"/>
  <c r="AQ2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5" i="2"/>
  <c r="AO36" i="2"/>
  <c r="AO37" i="2"/>
  <c r="AO2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5" i="2"/>
  <c r="AM36" i="2"/>
  <c r="AM37" i="2"/>
  <c r="AM2" i="2"/>
  <c r="AV4" i="1" l="1"/>
  <c r="AV3" i="1" l="1"/>
  <c r="AW3" i="1"/>
  <c r="AX3" i="1"/>
  <c r="AW4" i="1"/>
  <c r="AX4" i="1"/>
  <c r="AV5" i="1"/>
  <c r="AW5" i="1"/>
  <c r="AX5" i="1"/>
  <c r="AV6" i="1"/>
  <c r="AW6" i="1"/>
  <c r="AX6" i="1"/>
  <c r="AV7" i="1"/>
  <c r="AW7" i="1"/>
  <c r="AX7" i="1"/>
  <c r="AV8" i="1"/>
  <c r="AW8" i="1"/>
  <c r="AX8" i="1"/>
  <c r="AV9" i="1"/>
  <c r="AW9" i="1"/>
  <c r="AX9" i="1"/>
  <c r="AV10" i="1"/>
  <c r="AW10" i="1"/>
  <c r="AX10" i="1"/>
  <c r="AV11" i="1"/>
  <c r="AW11" i="1"/>
  <c r="AX11" i="1"/>
  <c r="AV12" i="1"/>
  <c r="AW12" i="1"/>
  <c r="AX12" i="1"/>
  <c r="AV13" i="1"/>
  <c r="AW13" i="1"/>
  <c r="AX13" i="1"/>
  <c r="AV14" i="1"/>
  <c r="AW14" i="1"/>
  <c r="AX14" i="1"/>
  <c r="AV15" i="1"/>
  <c r="AW15" i="1"/>
  <c r="AX15" i="1"/>
  <c r="AV16" i="1"/>
  <c r="AW16" i="1"/>
  <c r="AX16" i="1"/>
  <c r="AV17" i="1"/>
  <c r="AW17" i="1"/>
  <c r="AX17" i="1"/>
  <c r="AV18" i="1"/>
  <c r="AW18" i="1"/>
  <c r="AX18" i="1"/>
  <c r="AV19" i="1"/>
  <c r="AW19" i="1"/>
  <c r="AX19" i="1"/>
  <c r="AV20" i="1"/>
  <c r="AW20" i="1"/>
  <c r="AX20" i="1"/>
  <c r="AV21" i="1"/>
  <c r="AW21" i="1"/>
  <c r="AX21" i="1"/>
  <c r="AV22" i="1"/>
  <c r="AW22" i="1"/>
  <c r="AX22" i="1"/>
  <c r="AV23" i="1"/>
  <c r="AW23" i="1"/>
  <c r="AX23" i="1"/>
  <c r="AV24" i="1"/>
  <c r="AW24" i="1"/>
  <c r="AX24" i="1"/>
  <c r="AV25" i="1"/>
  <c r="AW25" i="1"/>
  <c r="AX25" i="1"/>
  <c r="AV26" i="1"/>
  <c r="AW26" i="1"/>
  <c r="AX26" i="1"/>
  <c r="AV27" i="1"/>
  <c r="AW27" i="1"/>
  <c r="AX27" i="1"/>
  <c r="AV28" i="1"/>
  <c r="AW28" i="1"/>
  <c r="AX28" i="1"/>
  <c r="AV29" i="1"/>
  <c r="AW29" i="1"/>
  <c r="AX29" i="1"/>
  <c r="AV30" i="1"/>
  <c r="AW30" i="1"/>
  <c r="AX30" i="1"/>
  <c r="AV31" i="1"/>
  <c r="AW31" i="1"/>
  <c r="AX31" i="1"/>
  <c r="AV32" i="1"/>
  <c r="AW32" i="1"/>
  <c r="AX32" i="1"/>
  <c r="AV33" i="1"/>
  <c r="AW33" i="1"/>
  <c r="AX33" i="1"/>
  <c r="AV34" i="1"/>
  <c r="AW34" i="1"/>
  <c r="AX34" i="1"/>
  <c r="AV35" i="1"/>
  <c r="AW35" i="1"/>
  <c r="AX35" i="1"/>
  <c r="AV36" i="1"/>
  <c r="AW36" i="1"/>
  <c r="AX36" i="1"/>
  <c r="AV37" i="1"/>
  <c r="AW37" i="1"/>
  <c r="AX37" i="1"/>
  <c r="AV38" i="1"/>
  <c r="AW38" i="1"/>
  <c r="AX38" i="1"/>
  <c r="AV39" i="1"/>
  <c r="AW39" i="1"/>
  <c r="AX39" i="1"/>
  <c r="AV40" i="1"/>
  <c r="AW40" i="1"/>
  <c r="AX40" i="1"/>
  <c r="AV41" i="1"/>
  <c r="AW41" i="1"/>
  <c r="AX41" i="1"/>
  <c r="AV42" i="1"/>
  <c r="AW42" i="1"/>
  <c r="AX42" i="1"/>
  <c r="AV43" i="1"/>
  <c r="AW43" i="1"/>
  <c r="AX43" i="1"/>
  <c r="AV44" i="1"/>
  <c r="AW44" i="1"/>
  <c r="AX44" i="1"/>
  <c r="AV45" i="1"/>
  <c r="AW45" i="1"/>
  <c r="AX45" i="1"/>
  <c r="AV46" i="1"/>
  <c r="AW46" i="1"/>
  <c r="AX46" i="1"/>
  <c r="AV47" i="1"/>
  <c r="AW47" i="1"/>
  <c r="AX47" i="1"/>
  <c r="AV48" i="1"/>
  <c r="AW48" i="1"/>
  <c r="AX48" i="1"/>
  <c r="AV49" i="1"/>
  <c r="AW49" i="1"/>
  <c r="AX49" i="1"/>
  <c r="AV50" i="1"/>
  <c r="AW50" i="1"/>
  <c r="AX50" i="1"/>
  <c r="AV51" i="1"/>
  <c r="AW51" i="1"/>
  <c r="AX51" i="1"/>
  <c r="AV52" i="1"/>
  <c r="AW52" i="1"/>
  <c r="AX52" i="1"/>
  <c r="AV53" i="1"/>
  <c r="AW53" i="1"/>
  <c r="AX53" i="1"/>
  <c r="AV54" i="1"/>
  <c r="AW54" i="1"/>
  <c r="AX54" i="1"/>
  <c r="AV55" i="1"/>
  <c r="AW55" i="1"/>
  <c r="AX55" i="1"/>
  <c r="AV56" i="1"/>
  <c r="AW56" i="1"/>
  <c r="AX56" i="1"/>
  <c r="AV57" i="1"/>
  <c r="AW57" i="1"/>
  <c r="AX57" i="1"/>
  <c r="AV58" i="1"/>
  <c r="AW58" i="1"/>
  <c r="AX58" i="1"/>
  <c r="AV59" i="1"/>
  <c r="AW59" i="1"/>
  <c r="AX59" i="1"/>
  <c r="AV60" i="1"/>
  <c r="AW60" i="1"/>
  <c r="AX60" i="1"/>
  <c r="AV61" i="1"/>
  <c r="AW61" i="1"/>
  <c r="AX61" i="1"/>
  <c r="AV62" i="1"/>
  <c r="AW62" i="1"/>
  <c r="AX62" i="1"/>
  <c r="AV63" i="1"/>
  <c r="AW63" i="1"/>
  <c r="AX63" i="1"/>
  <c r="AV64" i="1"/>
  <c r="AW64" i="1"/>
  <c r="AX64" i="1"/>
  <c r="AV65" i="1"/>
  <c r="AW65" i="1"/>
  <c r="AX65" i="1"/>
  <c r="AV66" i="1"/>
  <c r="AW66" i="1"/>
  <c r="AX66" i="1"/>
  <c r="AV67" i="1"/>
  <c r="AW67" i="1"/>
  <c r="AX67" i="1"/>
  <c r="AV68" i="1"/>
  <c r="AW68" i="1"/>
  <c r="AX68" i="1"/>
  <c r="AV69" i="1"/>
  <c r="AW69" i="1"/>
  <c r="AX69" i="1"/>
  <c r="AV70" i="1"/>
  <c r="AW70" i="1"/>
  <c r="AX70" i="1"/>
  <c r="AV71" i="1"/>
  <c r="AW71" i="1"/>
  <c r="AX71" i="1"/>
  <c r="AV72" i="1"/>
  <c r="AW72" i="1"/>
  <c r="AX72" i="1"/>
  <c r="AV73" i="1"/>
  <c r="AW73" i="1"/>
  <c r="AX73" i="1"/>
  <c r="AV74" i="1"/>
  <c r="AW74" i="1"/>
  <c r="AX74" i="1"/>
  <c r="AV75" i="1"/>
  <c r="AW75" i="1"/>
  <c r="AX75" i="1"/>
  <c r="AV76" i="1"/>
  <c r="AW76" i="1"/>
  <c r="AX76" i="1"/>
  <c r="AV77" i="1"/>
  <c r="AW77" i="1"/>
  <c r="AX77" i="1"/>
  <c r="AV78" i="1"/>
  <c r="AW78" i="1"/>
  <c r="AX78" i="1"/>
  <c r="AV79" i="1"/>
  <c r="AW79" i="1"/>
  <c r="AX79" i="1"/>
  <c r="AV80" i="1"/>
  <c r="AW80" i="1"/>
  <c r="AX80" i="1"/>
  <c r="AV81" i="1"/>
  <c r="AW81" i="1"/>
  <c r="AX81" i="1"/>
  <c r="AV82" i="1"/>
  <c r="AW82" i="1"/>
  <c r="AX82" i="1"/>
  <c r="AV83" i="1"/>
  <c r="AW83" i="1"/>
  <c r="AX83" i="1"/>
  <c r="AV84" i="1"/>
  <c r="AW84" i="1"/>
  <c r="AX84" i="1"/>
  <c r="AV85" i="1"/>
  <c r="AW85" i="1"/>
  <c r="AX85" i="1"/>
  <c r="AV87" i="1"/>
  <c r="AW87" i="1"/>
  <c r="AX87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7" i="1"/>
  <c r="AT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7" i="1"/>
  <c r="AR2" i="1"/>
  <c r="AF62" i="1" l="1"/>
  <c r="AF63" i="1"/>
  <c r="AF64" i="1"/>
  <c r="AF65" i="1"/>
  <c r="AF66" i="1"/>
  <c r="AF67" i="1"/>
  <c r="AF68" i="1"/>
  <c r="AF69" i="1"/>
  <c r="AF70" i="1"/>
  <c r="AF71" i="1"/>
  <c r="Y37" i="2" l="1"/>
  <c r="B92" i="1"/>
  <c r="B91" i="1"/>
  <c r="B90" i="1"/>
  <c r="B42" i="2"/>
  <c r="B41" i="2"/>
  <c r="B40" i="2"/>
  <c r="AF84" i="1"/>
  <c r="AF85" i="1"/>
  <c r="AF86" i="1"/>
  <c r="AF87" i="1"/>
  <c r="Y36" i="2"/>
  <c r="Y34" i="2"/>
  <c r="Y35" i="2"/>
  <c r="AF74" i="1" l="1"/>
  <c r="AF75" i="1"/>
  <c r="AF76" i="1"/>
  <c r="AF77" i="1"/>
  <c r="AF78" i="1"/>
  <c r="AF79" i="1"/>
  <c r="AF80" i="1"/>
  <c r="AF81" i="1"/>
  <c r="AF82" i="1"/>
  <c r="AF83" i="1"/>
  <c r="AF72" i="1" l="1"/>
  <c r="AF73" i="1"/>
  <c r="AF53" i="1"/>
  <c r="AF54" i="1"/>
  <c r="AF55" i="1"/>
  <c r="AF56" i="1"/>
  <c r="AF57" i="1"/>
  <c r="AF58" i="1"/>
  <c r="AF59" i="1"/>
  <c r="AF60" i="1"/>
  <c r="AF61" i="1"/>
  <c r="AR3" i="2"/>
  <c r="AS2" i="2"/>
  <c r="AR2" i="2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2" i="2"/>
  <c r="AX2" i="1" l="1"/>
  <c r="AW2" i="1"/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2" i="1"/>
</calcChain>
</file>

<file path=xl/sharedStrings.xml><?xml version="1.0" encoding="utf-8"?>
<sst xmlns="http://schemas.openxmlformats.org/spreadsheetml/2006/main" count="1148" uniqueCount="211">
  <si>
    <t>S107V</t>
  </si>
  <si>
    <t>V317N</t>
  </si>
  <si>
    <t>S188F</t>
  </si>
  <si>
    <t>W321Y</t>
  </si>
  <si>
    <t>L190T</t>
  </si>
  <si>
    <t>L112E</t>
  </si>
  <si>
    <t>L150V</t>
  </si>
  <si>
    <t>N113T</t>
  </si>
  <si>
    <t>A147V</t>
  </si>
  <si>
    <t>V73M</t>
  </si>
  <si>
    <t>M78V</t>
  </si>
  <si>
    <t>I154T</t>
  </si>
  <si>
    <t>S310K</t>
  </si>
  <si>
    <t>L295H</t>
  </si>
  <si>
    <t>T37I</t>
  </si>
  <si>
    <t>K81A</t>
  </si>
  <si>
    <t>K81G</t>
  </si>
  <si>
    <t>D314I</t>
  </si>
  <si>
    <t>E85I</t>
  </si>
  <si>
    <t>V146M</t>
  </si>
  <si>
    <t>I201V</t>
  </si>
  <si>
    <t>H164Y</t>
  </si>
  <si>
    <t>V100T</t>
  </si>
  <si>
    <t>F313Y</t>
  </si>
  <si>
    <t>L291V</t>
  </si>
  <si>
    <t>Nro of mutations</t>
  </si>
  <si>
    <t>Receptor</t>
  </si>
  <si>
    <t>V117S</t>
  </si>
  <si>
    <t>F193S</t>
  </si>
  <si>
    <t>N312V</t>
  </si>
  <si>
    <t>Y316W</t>
  </si>
  <si>
    <t>T195L</t>
  </si>
  <si>
    <t>M82V</t>
  </si>
  <si>
    <t>I47T</t>
  </si>
  <si>
    <t>E122L</t>
  </si>
  <si>
    <t>T123N</t>
  </si>
  <si>
    <t>T164I</t>
  </si>
  <si>
    <t>A78S</t>
  </si>
  <si>
    <t>K305S</t>
  </si>
  <si>
    <t>Y308F</t>
  </si>
  <si>
    <t>V157A</t>
  </si>
  <si>
    <t>V292L</t>
  </si>
  <si>
    <t>T110V</t>
  </si>
  <si>
    <t>I294C</t>
  </si>
  <si>
    <t>C283L</t>
  </si>
  <si>
    <t>C293I</t>
  </si>
  <si>
    <t>C45I</t>
  </si>
  <si>
    <t>P296V</t>
  </si>
  <si>
    <t>Comment</t>
  </si>
  <si>
    <t>WT</t>
  </si>
  <si>
    <t>Binding-site</t>
  </si>
  <si>
    <t>Outside</t>
  </si>
  <si>
    <t>Control</t>
  </si>
  <si>
    <t>Number of mutants</t>
  </si>
  <si>
    <t>V87M</t>
  </si>
  <si>
    <t>1x46</t>
  </si>
  <si>
    <t>2x49</t>
  </si>
  <si>
    <t>2x53</t>
  </si>
  <si>
    <t>2x57</t>
  </si>
  <si>
    <t>3x29</t>
  </si>
  <si>
    <t>3x36</t>
  </si>
  <si>
    <t>3x41</t>
  </si>
  <si>
    <t>3x42</t>
  </si>
  <si>
    <t>4x49</t>
  </si>
  <si>
    <t>4x56</t>
  </si>
  <si>
    <t>45x52</t>
  </si>
  <si>
    <t>6x54</t>
  </si>
  <si>
    <t>6x56</t>
  </si>
  <si>
    <t>7x31</t>
  </si>
  <si>
    <t>7x34</t>
  </si>
  <si>
    <t>7x38</t>
  </si>
  <si>
    <t>7x42</t>
  </si>
  <si>
    <t>1x54</t>
  </si>
  <si>
    <t>2x60</t>
  </si>
  <si>
    <t>2x64</t>
  </si>
  <si>
    <t>4x48</t>
  </si>
  <si>
    <t>4x52</t>
  </si>
  <si>
    <t>-</t>
  </si>
  <si>
    <t>5x46</t>
  </si>
  <si>
    <t>6x46</t>
  </si>
  <si>
    <t>6x58</t>
  </si>
  <si>
    <t>6x59</t>
  </si>
  <si>
    <t>7x35</t>
  </si>
  <si>
    <t>45x54</t>
  </si>
  <si>
    <t>I309D</t>
  </si>
  <si>
    <t>G90K</t>
  </si>
  <si>
    <t>I94E</t>
  </si>
  <si>
    <r>
      <t>β</t>
    </r>
    <r>
      <rPr>
        <vertAlign val="sub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 wt</t>
    </r>
  </si>
  <si>
    <t>S.E.M (±)</t>
  </si>
  <si>
    <t>N/A</t>
  </si>
  <si>
    <t>Expression (%)</t>
  </si>
  <si>
    <r>
      <t>D</t>
    </r>
    <r>
      <rPr>
        <vertAlign val="sub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 wt</t>
    </r>
  </si>
  <si>
    <r>
      <t>M</t>
    </r>
    <r>
      <rPr>
        <vertAlign val="subscript"/>
        <sz val="12"/>
        <rFont val="Calibri"/>
        <family val="2"/>
        <scheme val="minor"/>
      </rPr>
      <t>1</t>
    </r>
  </si>
  <si>
    <r>
      <t>M</t>
    </r>
    <r>
      <rPr>
        <vertAlign val="subscript"/>
        <sz val="12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4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5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6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5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6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7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8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79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80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81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82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83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84</t>
    </r>
    <r>
      <rPr>
        <sz val="12"/>
        <color theme="1"/>
        <rFont val="Calibri"/>
        <family val="2"/>
        <scheme val="minor"/>
      </rPr>
      <t/>
    </r>
  </si>
  <si>
    <r>
      <t>M</t>
    </r>
    <r>
      <rPr>
        <vertAlign val="subscript"/>
        <sz val="12"/>
        <rFont val="Calibri"/>
        <family val="2"/>
        <scheme val="minor"/>
      </rPr>
      <t>85</t>
    </r>
    <r>
      <rPr>
        <sz val="12"/>
        <color theme="1"/>
        <rFont val="Calibri"/>
        <family val="2"/>
        <scheme val="minor"/>
      </rPr>
      <t/>
    </r>
  </si>
  <si>
    <r>
      <t>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DA]</t>
    </r>
  </si>
  <si>
    <r>
      <t>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A]</t>
    </r>
  </si>
  <si>
    <r>
      <t>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NA]</t>
    </r>
  </si>
  <si>
    <r>
      <t>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A]-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DA]</t>
    </r>
  </si>
  <si>
    <r>
      <t>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NA]-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DA]</t>
    </r>
  </si>
  <si>
    <r>
      <t>Δ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DA], compared to WT</t>
    </r>
  </si>
  <si>
    <r>
      <t>Δ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A], compared to WT</t>
    </r>
  </si>
  <si>
    <r>
      <t>Δ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NA], compared to WT</t>
    </r>
  </si>
  <si>
    <r>
      <t>E</t>
    </r>
    <r>
      <rPr>
        <b/>
        <vertAlign val="subscript"/>
        <sz val="12"/>
        <color rgb="FF000000"/>
        <rFont val="Calibri"/>
        <family val="2"/>
        <scheme val="minor"/>
      </rPr>
      <t>max</t>
    </r>
    <r>
      <rPr>
        <b/>
        <sz val="12"/>
        <color rgb="FF000000"/>
        <rFont val="Calibri"/>
        <family val="2"/>
        <scheme val="minor"/>
      </rPr>
      <t>[DA]</t>
    </r>
  </si>
  <si>
    <r>
      <t>E</t>
    </r>
    <r>
      <rPr>
        <b/>
        <vertAlign val="subscript"/>
        <sz val="12"/>
        <color rgb="FF000000"/>
        <rFont val="Calibri"/>
        <family val="2"/>
        <scheme val="minor"/>
      </rPr>
      <t>max</t>
    </r>
    <r>
      <rPr>
        <b/>
        <sz val="12"/>
        <color rgb="FF000000"/>
        <rFont val="Calibri"/>
        <family val="2"/>
        <scheme val="minor"/>
      </rPr>
      <t>[A]</t>
    </r>
  </si>
  <si>
    <r>
      <t>E</t>
    </r>
    <r>
      <rPr>
        <b/>
        <vertAlign val="subscript"/>
        <sz val="12"/>
        <color rgb="FF000000"/>
        <rFont val="Calibri"/>
        <family val="2"/>
        <scheme val="minor"/>
      </rPr>
      <t>max</t>
    </r>
    <r>
      <rPr>
        <b/>
        <sz val="12"/>
        <color rgb="FF000000"/>
        <rFont val="Calibri"/>
        <family val="2"/>
        <scheme val="minor"/>
      </rPr>
      <t>[NA]</t>
    </r>
  </si>
  <si>
    <r>
      <t>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DA]-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A]</t>
    </r>
  </si>
  <si>
    <r>
      <t>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DA]-logEC</t>
    </r>
    <r>
      <rPr>
        <b/>
        <vertAlign val="subscript"/>
        <sz val="12"/>
        <color rgb="FF000000"/>
        <rFont val="Calibri"/>
        <family val="2"/>
        <scheme val="minor"/>
      </rPr>
      <t>50</t>
    </r>
    <r>
      <rPr>
        <b/>
        <sz val="12"/>
        <color rgb="FF000000"/>
        <rFont val="Calibri"/>
        <family val="2"/>
        <scheme val="minor"/>
      </rPr>
      <t>[NA]</t>
    </r>
  </si>
  <si>
    <t>N</t>
  </si>
  <si>
    <r>
      <t>D</t>
    </r>
    <r>
      <rPr>
        <vertAlign val="subscript"/>
        <sz val="12"/>
        <rFont val="Calibri"/>
        <family val="2"/>
        <scheme val="minor"/>
      </rPr>
      <t>5</t>
    </r>
    <r>
      <rPr>
        <sz val="12"/>
        <rFont val="Calibri"/>
        <family val="2"/>
        <scheme val="minor"/>
      </rPr>
      <t> wt</t>
    </r>
  </si>
  <si>
    <r>
      <t>M</t>
    </r>
    <r>
      <rPr>
        <vertAlign val="subscript"/>
        <sz val="12"/>
        <rFont val="Calibri"/>
        <family val="2"/>
        <scheme val="minor"/>
      </rPr>
      <t>74</t>
    </r>
  </si>
  <si>
    <r>
      <t>B</t>
    </r>
    <r>
      <rPr>
        <vertAlign val="sub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 wt</t>
    </r>
  </si>
  <si>
    <r>
      <t>M</t>
    </r>
    <r>
      <rPr>
        <vertAlign val="subscript"/>
        <sz val="12"/>
        <rFont val="Calibri"/>
        <family val="2"/>
        <scheme val="minor"/>
      </rPr>
      <t>16</t>
    </r>
  </si>
  <si>
    <r>
      <t>B</t>
    </r>
    <r>
      <rPr>
        <vertAlign val="sub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> wt</t>
    </r>
  </si>
  <si>
    <t>K98G</t>
  </si>
  <si>
    <t>E102I</t>
  </si>
  <si>
    <t>S124V</t>
  </si>
  <si>
    <t>A164V</t>
  </si>
  <si>
    <t>D342I</t>
  </si>
  <si>
    <t>V345N</t>
  </si>
  <si>
    <t>W349Y</t>
  </si>
  <si>
    <t>V142S</t>
  </si>
  <si>
    <t>E147L</t>
  </si>
  <si>
    <t>T148N</t>
  </si>
  <si>
    <t>N363V</t>
  </si>
  <si>
    <t>V121S</t>
  </si>
  <si>
    <t>E126L</t>
  </si>
  <si>
    <t>T127N</t>
  </si>
  <si>
    <t>N332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8"/>
      <color rgb="FF0000FF"/>
      <name val="Arial"/>
      <family val="2"/>
    </font>
    <font>
      <i/>
      <sz val="12"/>
      <name val="Calibri"/>
      <family val="2"/>
      <scheme val="minor"/>
    </font>
    <font>
      <i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7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9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 readingOrder="1"/>
    </xf>
    <xf numFmtId="0" fontId="13" fillId="0" borderId="0" xfId="0" applyFont="1" applyAlignment="1">
      <alignment horizontal="center" readingOrder="1"/>
    </xf>
    <xf numFmtId="2" fontId="8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2" fontId="17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2" fillId="0" borderId="0" xfId="0" applyFont="1"/>
    <xf numFmtId="14" fontId="2" fillId="0" borderId="0" xfId="0" applyNumberFormat="1" applyFont="1"/>
    <xf numFmtId="1" fontId="9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1CE34-64A4-FD40-860D-51372AC2F02F}">
  <dimension ref="A1:ABC451"/>
  <sheetViews>
    <sheetView tabSelected="1" zoomScale="67" zoomScaleNormal="66" workbookViewId="0">
      <pane xSplit="1" topLeftCell="B1" activePane="topRight" state="frozen"/>
      <selection pane="topRight" activeCell="A52" sqref="A52:XFD52"/>
    </sheetView>
  </sheetViews>
  <sheetFormatPr baseColWidth="10" defaultRowHeight="16" x14ac:dyDescent="0.2"/>
  <cols>
    <col min="1" max="1" width="10.83203125" style="1"/>
    <col min="2" max="2" width="17.83203125" style="1" customWidth="1"/>
    <col min="3" max="33" width="10.83203125" style="1"/>
    <col min="34" max="34" width="12.6640625" style="1" bestFit="1" customWidth="1"/>
    <col min="35" max="36" width="12.6640625" style="20" customWidth="1"/>
    <col min="37" max="37" width="12.6640625" style="1" bestFit="1" customWidth="1"/>
    <col min="38" max="39" width="12.6640625" style="20" customWidth="1"/>
    <col min="40" max="40" width="12.6640625" style="1" bestFit="1" customWidth="1"/>
    <col min="41" max="42" width="12.6640625" style="20" customWidth="1"/>
    <col min="43" max="43" width="10.83203125" style="1"/>
    <col min="44" max="44" width="12.6640625" style="1" customWidth="1"/>
    <col min="45" max="45" width="10.83203125" style="1"/>
    <col min="46" max="46" width="13.5" style="1" customWidth="1"/>
    <col min="47" max="47" width="10.83203125" style="1"/>
    <col min="48" max="48" width="14.83203125" style="1" customWidth="1"/>
    <col min="49" max="50" width="16.1640625" style="1" customWidth="1"/>
    <col min="51" max="52" width="10.83203125" style="1"/>
    <col min="53" max="53" width="10.83203125" style="20"/>
    <col min="54" max="54" width="10.83203125" style="1"/>
    <col min="55" max="55" width="10.83203125" style="20"/>
    <col min="56" max="56" width="10.83203125" style="1"/>
    <col min="57" max="57" width="10.83203125" style="20"/>
    <col min="58" max="58" width="10.83203125" style="10"/>
    <col min="59" max="59" width="14.33203125" style="10" customWidth="1"/>
    <col min="60" max="60" width="10.83203125" style="19"/>
    <col min="61" max="16384" width="10.83203125" style="1"/>
  </cols>
  <sheetData>
    <row r="1" spans="1:60" s="25" customFormat="1" ht="47" customHeight="1" x14ac:dyDescent="0.25">
      <c r="A1" s="25" t="s">
        <v>26</v>
      </c>
      <c r="B1" s="25" t="s">
        <v>48</v>
      </c>
      <c r="C1" s="25" t="s">
        <v>55</v>
      </c>
      <c r="D1" s="25" t="s">
        <v>72</v>
      </c>
      <c r="E1" s="25" t="s">
        <v>57</v>
      </c>
      <c r="F1" s="25" t="s">
        <v>58</v>
      </c>
      <c r="G1" s="25" t="s">
        <v>73</v>
      </c>
      <c r="H1" s="25" t="s">
        <v>74</v>
      </c>
      <c r="I1" s="25" t="s">
        <v>59</v>
      </c>
      <c r="J1" s="25" t="s">
        <v>60</v>
      </c>
      <c r="K1" s="25" t="s">
        <v>61</v>
      </c>
      <c r="L1" s="25" t="s">
        <v>62</v>
      </c>
      <c r="M1" s="25" t="s">
        <v>75</v>
      </c>
      <c r="N1" s="25" t="s">
        <v>63</v>
      </c>
      <c r="O1" s="25" t="s">
        <v>76</v>
      </c>
      <c r="P1" s="25" t="s">
        <v>64</v>
      </c>
      <c r="Q1" s="25" t="s">
        <v>77</v>
      </c>
      <c r="R1" s="25" t="s">
        <v>65</v>
      </c>
      <c r="S1" s="25" t="s">
        <v>83</v>
      </c>
      <c r="T1" s="25" t="s">
        <v>78</v>
      </c>
      <c r="U1" s="25" t="s">
        <v>66</v>
      </c>
      <c r="V1" s="25" t="s">
        <v>79</v>
      </c>
      <c r="W1" s="25" t="s">
        <v>67</v>
      </c>
      <c r="X1" s="25" t="s">
        <v>80</v>
      </c>
      <c r="Y1" s="25" t="s">
        <v>81</v>
      </c>
      <c r="Z1" s="25" t="s">
        <v>68</v>
      </c>
      <c r="AA1" s="25" t="s">
        <v>69</v>
      </c>
      <c r="AB1" s="25" t="s">
        <v>82</v>
      </c>
      <c r="AC1" s="25" t="s">
        <v>70</v>
      </c>
      <c r="AD1" s="25" t="s">
        <v>71</v>
      </c>
      <c r="AF1" s="25" t="s">
        <v>25</v>
      </c>
      <c r="AH1" s="26" t="s">
        <v>177</v>
      </c>
      <c r="AI1" s="27" t="s">
        <v>88</v>
      </c>
      <c r="AJ1" s="25" t="s">
        <v>190</v>
      </c>
      <c r="AK1" s="26" t="s">
        <v>178</v>
      </c>
      <c r="AL1" s="27" t="s">
        <v>88</v>
      </c>
      <c r="AM1" s="25" t="s">
        <v>190</v>
      </c>
      <c r="AN1" s="26" t="s">
        <v>179</v>
      </c>
      <c r="AO1" s="27" t="s">
        <v>88</v>
      </c>
      <c r="AP1" s="25" t="s">
        <v>190</v>
      </c>
      <c r="AR1" s="28" t="s">
        <v>188</v>
      </c>
      <c r="AS1" s="29"/>
      <c r="AT1" s="28" t="s">
        <v>189</v>
      </c>
      <c r="AU1" s="29"/>
      <c r="AV1" s="30" t="s">
        <v>182</v>
      </c>
      <c r="AW1" s="30" t="s">
        <v>183</v>
      </c>
      <c r="AX1" s="30" t="s">
        <v>184</v>
      </c>
      <c r="AZ1" s="31" t="s">
        <v>185</v>
      </c>
      <c r="BA1" s="27" t="s">
        <v>88</v>
      </c>
      <c r="BB1" s="31" t="s">
        <v>186</v>
      </c>
      <c r="BC1" s="27" t="s">
        <v>88</v>
      </c>
      <c r="BD1" s="31" t="s">
        <v>187</v>
      </c>
      <c r="BE1" s="27" t="s">
        <v>88</v>
      </c>
      <c r="BF1" s="32"/>
      <c r="BG1" s="32" t="s">
        <v>90</v>
      </c>
      <c r="BH1" s="27" t="s">
        <v>88</v>
      </c>
    </row>
    <row r="2" spans="1:60" ht="18" x14ac:dyDescent="0.25">
      <c r="A2" s="17" t="s">
        <v>91</v>
      </c>
      <c r="B2" s="1" t="s">
        <v>49</v>
      </c>
      <c r="AF2" s="1">
        <f t="shared" ref="AF2:AF33" si="0">COUNTA(C2:AD2)</f>
        <v>0</v>
      </c>
      <c r="AH2" s="10">
        <v>-8.4805833333333336</v>
      </c>
      <c r="AI2" s="19">
        <v>8.4110628659732206E-2</v>
      </c>
      <c r="AJ2" s="1">
        <v>12</v>
      </c>
      <c r="AK2" s="10">
        <v>-7.003222222222222</v>
      </c>
      <c r="AL2" s="19">
        <v>0.10295640633267202</v>
      </c>
      <c r="AM2" s="1">
        <v>9</v>
      </c>
      <c r="AN2" s="10">
        <v>-7.2191428571428577</v>
      </c>
      <c r="AO2" s="19">
        <v>9.0769574452337895E-2</v>
      </c>
      <c r="AP2" s="1">
        <v>7</v>
      </c>
      <c r="AR2" s="10">
        <f>AH2-AK2</f>
        <v>-1.4773611111111116</v>
      </c>
      <c r="AT2" s="10">
        <f>AH2-AN2</f>
        <v>-1.2614404761904758</v>
      </c>
      <c r="AV2" s="21">
        <f>AH2-AH$2</f>
        <v>0</v>
      </c>
      <c r="AW2" s="1">
        <f>AK2-AK$2</f>
        <v>0</v>
      </c>
      <c r="AX2" s="1">
        <f t="shared" ref="AX2" si="1">AN2-AN$2</f>
        <v>0</v>
      </c>
      <c r="AY2" s="11"/>
      <c r="AZ2" s="40">
        <v>100</v>
      </c>
      <c r="BA2" s="34">
        <v>1.5956340947198426</v>
      </c>
      <c r="BB2" s="18">
        <v>106.73426519330442</v>
      </c>
      <c r="BC2" s="34">
        <v>4.6352874109272166</v>
      </c>
      <c r="BD2" s="18">
        <v>95.254565578306611</v>
      </c>
      <c r="BE2" s="34">
        <v>5.0738363056511755</v>
      </c>
      <c r="BG2" s="21">
        <v>100</v>
      </c>
    </row>
    <row r="3" spans="1:60" ht="18" x14ac:dyDescent="0.25">
      <c r="A3" s="17" t="s">
        <v>92</v>
      </c>
      <c r="B3" s="1" t="s">
        <v>50</v>
      </c>
      <c r="J3" s="1" t="s">
        <v>0</v>
      </c>
      <c r="AF3" s="1">
        <f t="shared" si="0"/>
        <v>1</v>
      </c>
      <c r="AH3" s="10">
        <v>-6.4067499999999997</v>
      </c>
      <c r="AI3" s="19">
        <v>0.23044210227300035</v>
      </c>
      <c r="AJ3" s="1">
        <v>4</v>
      </c>
      <c r="AK3" s="10">
        <v>-5.5150000000000006</v>
      </c>
      <c r="AL3" s="19">
        <v>0.1872858777377516</v>
      </c>
      <c r="AM3" s="1">
        <v>3</v>
      </c>
      <c r="AN3" s="10">
        <v>-5.3079999999999998</v>
      </c>
      <c r="AO3" s="19">
        <v>9.1270659761685385E-2</v>
      </c>
      <c r="AP3" s="1">
        <v>3</v>
      </c>
      <c r="AR3" s="10">
        <f t="shared" ref="AR3:AR66" si="2">AH3-AK3</f>
        <v>-0.89174999999999915</v>
      </c>
      <c r="AT3" s="10">
        <f t="shared" ref="AT3:AT66" si="3">AH3-AN3</f>
        <v>-1.0987499999999999</v>
      </c>
      <c r="AV3" s="10">
        <f>AH3-AH$2</f>
        <v>2.0738333333333339</v>
      </c>
      <c r="AW3" s="10">
        <f t="shared" ref="AW3:AW66" si="4">AK3-AK$2</f>
        <v>1.4882222222222214</v>
      </c>
      <c r="AX3" s="10">
        <f t="shared" ref="AX3:AX66" si="5">AN3-AN$2</f>
        <v>1.9111428571428579</v>
      </c>
      <c r="AZ3" s="18">
        <v>69.932341967616978</v>
      </c>
      <c r="BA3" s="34">
        <v>7.4982250118808906</v>
      </c>
      <c r="BB3" s="18">
        <v>51.116625310173703</v>
      </c>
      <c r="BC3" s="34">
        <v>5.1641602240985529</v>
      </c>
      <c r="BD3" s="18">
        <v>67.281361015406048</v>
      </c>
      <c r="BE3" s="34">
        <v>3.482139191264412</v>
      </c>
      <c r="BG3" s="10">
        <v>92.523072449999987</v>
      </c>
      <c r="BH3" s="19">
        <v>5.1884456699849366</v>
      </c>
    </row>
    <row r="4" spans="1:60" ht="18" x14ac:dyDescent="0.25">
      <c r="A4" s="17" t="s">
        <v>93</v>
      </c>
      <c r="B4" s="1" t="s">
        <v>50</v>
      </c>
      <c r="R4" s="1" t="s">
        <v>2</v>
      </c>
      <c r="AF4" s="1">
        <f t="shared" si="0"/>
        <v>1</v>
      </c>
      <c r="AH4" s="10">
        <v>-7.9322499999999998</v>
      </c>
      <c r="AI4" s="19">
        <v>0.12347224721909517</v>
      </c>
      <c r="AJ4" s="1">
        <v>4</v>
      </c>
      <c r="AK4" s="10">
        <v>-6.6602499999999996</v>
      </c>
      <c r="AL4" s="19">
        <v>9.7723568463975743E-2</v>
      </c>
      <c r="AM4" s="1">
        <v>4</v>
      </c>
      <c r="AN4" s="10">
        <v>-6.5216666666666656</v>
      </c>
      <c r="AO4" s="19">
        <v>8.738103023222174E-2</v>
      </c>
      <c r="AP4" s="1">
        <v>3</v>
      </c>
      <c r="AR4" s="10">
        <f t="shared" si="2"/>
        <v>-1.2720000000000002</v>
      </c>
      <c r="AT4" s="10">
        <f t="shared" si="3"/>
        <v>-1.4105833333333342</v>
      </c>
      <c r="AV4" s="10">
        <f>AH4-AH$2</f>
        <v>0.54833333333333378</v>
      </c>
      <c r="AW4" s="10">
        <f t="shared" si="4"/>
        <v>0.34297222222222246</v>
      </c>
      <c r="AX4" s="10">
        <f t="shared" si="5"/>
        <v>0.69747619047619214</v>
      </c>
      <c r="AZ4" s="18">
        <v>98.903011585768624</v>
      </c>
      <c r="BA4" s="34">
        <v>21.582462879228341</v>
      </c>
      <c r="BB4" s="18">
        <v>87.048574539871836</v>
      </c>
      <c r="BC4" s="34">
        <v>15.587403342644695</v>
      </c>
      <c r="BD4" s="18">
        <v>95.371048074691629</v>
      </c>
      <c r="BE4" s="34">
        <v>9.8588431702598847</v>
      </c>
      <c r="BG4" s="10">
        <v>107.32956416333333</v>
      </c>
      <c r="BH4" s="19">
        <v>12.606277971333785</v>
      </c>
    </row>
    <row r="5" spans="1:60" ht="18" x14ac:dyDescent="0.25">
      <c r="A5" s="17" t="s">
        <v>94</v>
      </c>
      <c r="B5" s="1" t="s">
        <v>50</v>
      </c>
      <c r="AC5" s="1" t="s">
        <v>1</v>
      </c>
      <c r="AF5" s="1">
        <f t="shared" si="0"/>
        <v>1</v>
      </c>
      <c r="AH5" s="10">
        <v>-7.1327999999999987</v>
      </c>
      <c r="AI5" s="19">
        <v>0.12759012500973574</v>
      </c>
      <c r="AJ5" s="1">
        <v>5</v>
      </c>
      <c r="AK5" s="10">
        <v>-7.3975</v>
      </c>
      <c r="AL5" s="19">
        <v>9.5894299448229206E-2</v>
      </c>
      <c r="AM5" s="1">
        <v>6</v>
      </c>
      <c r="AN5" s="10">
        <v>-6.2833333333333341</v>
      </c>
      <c r="AO5" s="19">
        <v>8.3479205660917544E-2</v>
      </c>
      <c r="AP5" s="1">
        <v>3</v>
      </c>
      <c r="AR5" s="10">
        <f t="shared" si="2"/>
        <v>0.26470000000000127</v>
      </c>
      <c r="AT5" s="10">
        <f t="shared" si="3"/>
        <v>-0.84946666666666459</v>
      </c>
      <c r="AV5" s="10">
        <f t="shared" ref="AV5:AV66" si="6">AH5-AH$2</f>
        <v>1.3477833333333349</v>
      </c>
      <c r="AW5" s="10">
        <f t="shared" si="4"/>
        <v>-0.39427777777777795</v>
      </c>
      <c r="AX5" s="10">
        <f t="shared" si="5"/>
        <v>0.93580952380952365</v>
      </c>
      <c r="AZ5" s="18">
        <v>88.151811057357605</v>
      </c>
      <c r="BA5" s="34">
        <v>18.082654290039716</v>
      </c>
      <c r="BB5" s="18">
        <v>97.488262491743583</v>
      </c>
      <c r="BC5" s="34">
        <v>13.48754092061893</v>
      </c>
      <c r="BD5" s="18">
        <v>82.878411910669982</v>
      </c>
      <c r="BE5" s="34">
        <v>3.5816964334504044</v>
      </c>
      <c r="BG5" s="10">
        <v>84.299122042500002</v>
      </c>
      <c r="BH5" s="19">
        <v>6.9589921828394505</v>
      </c>
    </row>
    <row r="6" spans="1:60" ht="18" x14ac:dyDescent="0.25">
      <c r="A6" s="17" t="s">
        <v>95</v>
      </c>
      <c r="B6" s="1" t="s">
        <v>50</v>
      </c>
      <c r="J6" s="1" t="s">
        <v>0</v>
      </c>
      <c r="AC6" s="1" t="s">
        <v>1</v>
      </c>
      <c r="AF6" s="1">
        <f t="shared" si="0"/>
        <v>2</v>
      </c>
      <c r="AH6" s="10">
        <v>-5.6663333333333341</v>
      </c>
      <c r="AI6" s="19">
        <v>0.13975494425759846</v>
      </c>
      <c r="AJ6" s="1">
        <v>3</v>
      </c>
      <c r="AK6" s="10">
        <v>-5.7006666666666668</v>
      </c>
      <c r="AL6" s="19">
        <v>0.14941255339197945</v>
      </c>
      <c r="AM6" s="1">
        <v>3</v>
      </c>
      <c r="AN6" s="10">
        <v>-5.2283333333333344</v>
      </c>
      <c r="AO6" s="19">
        <v>1.1566234381931731E-2</v>
      </c>
      <c r="AP6" s="1">
        <v>3</v>
      </c>
      <c r="AR6" s="10">
        <f t="shared" si="2"/>
        <v>3.4333333333332661E-2</v>
      </c>
      <c r="AT6" s="10">
        <f t="shared" si="3"/>
        <v>-0.43799999999999972</v>
      </c>
      <c r="AV6" s="10">
        <f t="shared" si="6"/>
        <v>2.8142499999999995</v>
      </c>
      <c r="AW6" s="10">
        <f t="shared" si="4"/>
        <v>1.3025555555555552</v>
      </c>
      <c r="AX6" s="10">
        <f t="shared" si="5"/>
        <v>1.9908095238095234</v>
      </c>
      <c r="AZ6" s="18">
        <v>46.428762697038408</v>
      </c>
      <c r="BA6" s="34">
        <v>4.4042644233786685</v>
      </c>
      <c r="BB6" s="18">
        <v>77.26225967117125</v>
      </c>
      <c r="BC6" s="34">
        <v>9.1368120956675316</v>
      </c>
      <c r="BD6" s="18">
        <v>40.216362889837015</v>
      </c>
      <c r="BE6" s="34">
        <v>5.9105576762329362</v>
      </c>
      <c r="BG6" s="10">
        <v>131.44516972874152</v>
      </c>
      <c r="BH6" s="19">
        <v>15.418686108448323</v>
      </c>
    </row>
    <row r="7" spans="1:60" ht="18" x14ac:dyDescent="0.25">
      <c r="A7" s="17" t="s">
        <v>96</v>
      </c>
      <c r="B7" s="1" t="s">
        <v>50</v>
      </c>
      <c r="J7" s="1" t="s">
        <v>0</v>
      </c>
      <c r="R7" s="1" t="s">
        <v>2</v>
      </c>
      <c r="AC7" s="1" t="s">
        <v>1</v>
      </c>
      <c r="AF7" s="1">
        <f t="shared" si="0"/>
        <v>3</v>
      </c>
      <c r="AH7" s="10">
        <v>-5.1076666666666668</v>
      </c>
      <c r="AI7" s="19">
        <v>0.2491427524755859</v>
      </c>
      <c r="AJ7" s="1">
        <v>3</v>
      </c>
      <c r="AK7" s="10">
        <v>-5.1520000000000001</v>
      </c>
      <c r="AL7" s="19">
        <v>0.11169750817871144</v>
      </c>
      <c r="AM7" s="1">
        <v>3</v>
      </c>
      <c r="AN7" s="10">
        <v>-4.4416666666666673</v>
      </c>
      <c r="AO7" s="19">
        <v>0.22054200909980357</v>
      </c>
      <c r="AP7" s="1">
        <v>3</v>
      </c>
      <c r="AR7" s="10">
        <f t="shared" si="2"/>
        <v>4.4333333333333336E-2</v>
      </c>
      <c r="AT7" s="10">
        <f t="shared" si="3"/>
        <v>-0.66599999999999948</v>
      </c>
      <c r="AV7" s="10">
        <f t="shared" si="6"/>
        <v>3.3729166666666668</v>
      </c>
      <c r="AW7" s="10">
        <f t="shared" si="4"/>
        <v>1.8512222222222219</v>
      </c>
      <c r="AX7" s="10">
        <f t="shared" si="5"/>
        <v>2.7774761904761904</v>
      </c>
      <c r="AZ7" s="18">
        <v>43.390399343056579</v>
      </c>
      <c r="BA7" s="34">
        <v>9.6001782742729636E-2</v>
      </c>
      <c r="BB7" s="18">
        <v>66.337004837817105</v>
      </c>
      <c r="BC7" s="34">
        <v>6.249881033121607</v>
      </c>
      <c r="BD7" s="18">
        <v>60.192441580234593</v>
      </c>
      <c r="BE7" s="34">
        <v>11.998107164774174</v>
      </c>
      <c r="BG7" s="10">
        <v>141.10872269074829</v>
      </c>
      <c r="BH7" s="19">
        <v>16.93241445995266</v>
      </c>
    </row>
    <row r="8" spans="1:60" ht="18" x14ac:dyDescent="0.25">
      <c r="A8" s="17" t="s">
        <v>97</v>
      </c>
      <c r="B8" s="1" t="s">
        <v>50</v>
      </c>
      <c r="J8" s="1" t="s">
        <v>0</v>
      </c>
      <c r="AD8" s="1" t="s">
        <v>3</v>
      </c>
      <c r="AF8" s="1">
        <f t="shared" si="0"/>
        <v>2</v>
      </c>
      <c r="AH8" s="10">
        <v>-6.0516666666666667</v>
      </c>
      <c r="AI8" s="19">
        <v>0.1450520979204061</v>
      </c>
      <c r="AJ8" s="1">
        <v>3</v>
      </c>
      <c r="AK8" s="10">
        <v>-5.6609999999999987</v>
      </c>
      <c r="AL8" s="19">
        <v>0.16974196102712302</v>
      </c>
      <c r="AM8" s="1">
        <v>3</v>
      </c>
      <c r="AN8" s="10">
        <v>-4.7183333333333328</v>
      </c>
      <c r="AO8" s="19">
        <v>0.19907229284302175</v>
      </c>
      <c r="AP8" s="1">
        <v>3</v>
      </c>
      <c r="AR8" s="10">
        <f t="shared" si="2"/>
        <v>-0.39066666666666805</v>
      </c>
      <c r="AT8" s="10">
        <f t="shared" si="3"/>
        <v>-1.3333333333333339</v>
      </c>
      <c r="AV8" s="10">
        <f t="shared" si="6"/>
        <v>2.4289166666666668</v>
      </c>
      <c r="AW8" s="10">
        <f t="shared" si="4"/>
        <v>1.3422222222222233</v>
      </c>
      <c r="AX8" s="10">
        <f t="shared" si="5"/>
        <v>2.5008095238095249</v>
      </c>
      <c r="AZ8" s="18">
        <v>42.155060071049867</v>
      </c>
      <c r="BA8" s="34">
        <v>3.9622446418074997</v>
      </c>
      <c r="BB8" s="18">
        <v>37.756395379973945</v>
      </c>
      <c r="BC8" s="34">
        <v>3.3545606942870636</v>
      </c>
      <c r="BD8" s="18">
        <v>62.006176696360036</v>
      </c>
      <c r="BE8" s="34">
        <v>15.963359395435225</v>
      </c>
      <c r="BG8" s="10">
        <v>106.15061304382311</v>
      </c>
      <c r="BH8" s="19">
        <v>26.791964633483456</v>
      </c>
    </row>
    <row r="9" spans="1:60" ht="18" x14ac:dyDescent="0.25">
      <c r="A9" s="17" t="s">
        <v>98</v>
      </c>
      <c r="B9" s="1" t="s">
        <v>50</v>
      </c>
      <c r="J9" s="1" t="s">
        <v>0</v>
      </c>
      <c r="R9" s="1" t="s">
        <v>2</v>
      </c>
      <c r="AC9" s="1" t="s">
        <v>1</v>
      </c>
      <c r="AD9" s="1" t="s">
        <v>3</v>
      </c>
      <c r="AF9" s="1">
        <f t="shared" si="0"/>
        <v>4</v>
      </c>
      <c r="AH9" s="10">
        <v>-4.5599999999999996</v>
      </c>
      <c r="AI9" s="19">
        <v>0.3590464222539117</v>
      </c>
      <c r="AJ9" s="1">
        <v>3</v>
      </c>
      <c r="AK9" s="10">
        <v>-4.665</v>
      </c>
      <c r="AL9" s="19">
        <v>0.21957003438538711</v>
      </c>
      <c r="AM9" s="1">
        <v>3</v>
      </c>
      <c r="AN9" s="10">
        <v>-4.54</v>
      </c>
      <c r="AO9" s="19">
        <v>7.3979726952726893E-2</v>
      </c>
      <c r="AP9" s="1">
        <v>3</v>
      </c>
      <c r="AR9" s="10">
        <f t="shared" si="2"/>
        <v>0.10500000000000043</v>
      </c>
      <c r="AT9" s="10">
        <f t="shared" si="3"/>
        <v>-1.9999999999999574E-2</v>
      </c>
      <c r="AV9" s="10">
        <f t="shared" si="6"/>
        <v>3.920583333333334</v>
      </c>
      <c r="AW9" s="10">
        <f t="shared" si="4"/>
        <v>2.338222222222222</v>
      </c>
      <c r="AX9" s="10">
        <f t="shared" si="5"/>
        <v>2.6791428571428577</v>
      </c>
      <c r="AZ9" s="18">
        <v>28.070050163343268</v>
      </c>
      <c r="BA9" s="34">
        <v>3.6159872445507153</v>
      </c>
      <c r="BB9" s="18">
        <v>41.940839388042924</v>
      </c>
      <c r="BC9" s="34">
        <v>5.6522650322761629</v>
      </c>
      <c r="BD9" s="18">
        <v>52.037774247103563</v>
      </c>
      <c r="BE9" s="34">
        <v>17.326354303124766</v>
      </c>
      <c r="BG9" s="10">
        <v>88.784129926666665</v>
      </c>
      <c r="BH9" s="19">
        <v>11.447350690908406</v>
      </c>
    </row>
    <row r="10" spans="1:60" ht="18" x14ac:dyDescent="0.25">
      <c r="A10" s="17" t="s">
        <v>99</v>
      </c>
      <c r="B10" s="1" t="s">
        <v>50</v>
      </c>
      <c r="R10" s="1" t="s">
        <v>2</v>
      </c>
      <c r="S10" s="1" t="s">
        <v>4</v>
      </c>
      <c r="AC10" s="1" t="s">
        <v>1</v>
      </c>
      <c r="AF10" s="1">
        <f t="shared" si="0"/>
        <v>3</v>
      </c>
      <c r="AH10" s="10">
        <v>-5.5263333333333335</v>
      </c>
      <c r="AI10" s="19">
        <v>3.63974968614297E-2</v>
      </c>
      <c r="AJ10" s="1">
        <v>3</v>
      </c>
      <c r="AK10" s="10">
        <v>-5.9880000000000004</v>
      </c>
      <c r="AL10" s="19">
        <v>3.0550504633038477E-3</v>
      </c>
      <c r="AM10" s="1">
        <v>3</v>
      </c>
      <c r="AN10" s="10">
        <v>-5.1223333333333327</v>
      </c>
      <c r="AO10" s="19">
        <v>5.9700176809713956E-2</v>
      </c>
      <c r="AP10" s="1">
        <v>3</v>
      </c>
      <c r="AR10" s="10">
        <f t="shared" si="2"/>
        <v>0.46166666666666689</v>
      </c>
      <c r="AT10" s="10">
        <f t="shared" si="3"/>
        <v>-0.4040000000000008</v>
      </c>
      <c r="AV10" s="10">
        <f t="shared" si="6"/>
        <v>2.95425</v>
      </c>
      <c r="AW10" s="10">
        <f t="shared" si="4"/>
        <v>1.0152222222222216</v>
      </c>
      <c r="AX10" s="10">
        <f t="shared" si="5"/>
        <v>2.096809523809525</v>
      </c>
      <c r="AZ10" s="18">
        <v>79.915025795740604</v>
      </c>
      <c r="BA10" s="34">
        <v>4.3579695474698461</v>
      </c>
      <c r="BB10" s="18">
        <v>101.62272167377762</v>
      </c>
      <c r="BC10" s="34">
        <v>2.965276074301348</v>
      </c>
      <c r="BD10" s="18">
        <v>93.803666744024156</v>
      </c>
      <c r="BE10" s="34">
        <v>1.6653314063026285</v>
      </c>
      <c r="BG10" s="10">
        <v>105.18501386666667</v>
      </c>
      <c r="BH10" s="19">
        <v>2.47545648125609</v>
      </c>
    </row>
    <row r="11" spans="1:60" ht="18" x14ac:dyDescent="0.25">
      <c r="A11" s="17" t="s">
        <v>100</v>
      </c>
      <c r="B11" s="1" t="s">
        <v>51</v>
      </c>
      <c r="K11" s="1" t="s">
        <v>5</v>
      </c>
      <c r="O11" s="1" t="s">
        <v>6</v>
      </c>
      <c r="AC11" s="1" t="s">
        <v>1</v>
      </c>
      <c r="AF11" s="1">
        <f t="shared" si="0"/>
        <v>3</v>
      </c>
      <c r="AH11" s="10">
        <v>-6.8483333333333327</v>
      </c>
      <c r="AI11" s="19">
        <v>0.10107642872818801</v>
      </c>
      <c r="AJ11" s="1">
        <v>3</v>
      </c>
      <c r="AK11" s="10">
        <v>-7.019333333333333</v>
      </c>
      <c r="AL11" s="19">
        <v>6.5172420888320939E-2</v>
      </c>
      <c r="AM11" s="1">
        <v>3</v>
      </c>
      <c r="AN11" s="10">
        <v>-5.9883333333333333</v>
      </c>
      <c r="AO11" s="19">
        <v>2.5208023414072828E-2</v>
      </c>
      <c r="AP11" s="1">
        <v>3</v>
      </c>
      <c r="AR11" s="10">
        <f t="shared" si="2"/>
        <v>0.17100000000000026</v>
      </c>
      <c r="AT11" s="10">
        <f t="shared" si="3"/>
        <v>-0.85999999999999943</v>
      </c>
      <c r="AV11" s="10">
        <f t="shared" si="6"/>
        <v>1.6322500000000009</v>
      </c>
      <c r="AW11" s="10">
        <f t="shared" si="4"/>
        <v>-1.6111111111110965E-2</v>
      </c>
      <c r="AX11" s="10">
        <f t="shared" si="5"/>
        <v>1.2308095238095245</v>
      </c>
      <c r="AZ11" s="18">
        <v>39.013156720281351</v>
      </c>
      <c r="BA11" s="34">
        <v>11.323424679910751</v>
      </c>
      <c r="BB11" s="18">
        <v>50.002677758537594</v>
      </c>
      <c r="BC11" s="34">
        <v>11.473248167140202</v>
      </c>
      <c r="BD11" s="18">
        <v>44.50077654997591</v>
      </c>
      <c r="BE11" s="34">
        <v>8.7030966248541795</v>
      </c>
      <c r="BG11" s="10">
        <v>27.786510136666664</v>
      </c>
      <c r="BH11" s="19">
        <v>1.8235230593876603</v>
      </c>
    </row>
    <row r="12" spans="1:60" ht="18" x14ac:dyDescent="0.25">
      <c r="A12" s="17" t="s">
        <v>101</v>
      </c>
      <c r="B12" s="1" t="s">
        <v>51</v>
      </c>
      <c r="K12" s="1" t="s">
        <v>5</v>
      </c>
      <c r="L12" s="1" t="s">
        <v>7</v>
      </c>
      <c r="O12" s="1" t="s">
        <v>6</v>
      </c>
      <c r="AC12" s="1" t="s">
        <v>1</v>
      </c>
      <c r="AF12" s="1">
        <f t="shared" si="0"/>
        <v>4</v>
      </c>
      <c r="AH12" s="10">
        <v>-5.2423333333333337</v>
      </c>
      <c r="AI12" s="19">
        <v>0.10256271793937168</v>
      </c>
      <c r="AJ12" s="1">
        <v>3</v>
      </c>
      <c r="AK12" s="10">
        <v>-5.8003333333333336</v>
      </c>
      <c r="AL12" s="19">
        <v>5.7205283361280897E-2</v>
      </c>
      <c r="AM12" s="1">
        <v>3</v>
      </c>
      <c r="AN12" s="10">
        <v>-4.5760000000000005</v>
      </c>
      <c r="AO12" s="19">
        <v>0.17203923971001503</v>
      </c>
      <c r="AP12" s="1">
        <v>4</v>
      </c>
      <c r="AR12" s="10">
        <f t="shared" si="2"/>
        <v>0.55799999999999983</v>
      </c>
      <c r="AT12" s="10">
        <f t="shared" si="3"/>
        <v>-0.66633333333333322</v>
      </c>
      <c r="AV12" s="10">
        <f t="shared" si="6"/>
        <v>3.2382499999999999</v>
      </c>
      <c r="AW12" s="10">
        <f t="shared" si="4"/>
        <v>1.2028888888888885</v>
      </c>
      <c r="AX12" s="10">
        <f t="shared" si="5"/>
        <v>2.6431428571428572</v>
      </c>
      <c r="AY12" s="11"/>
      <c r="AZ12" s="18">
        <v>54.594141064319771</v>
      </c>
      <c r="BA12" s="34">
        <v>7.2009940852151022</v>
      </c>
      <c r="BB12" s="18">
        <v>69.13169216487853</v>
      </c>
      <c r="BC12" s="34">
        <v>7.1333602732759624</v>
      </c>
      <c r="BD12" s="18">
        <v>60.351321920131397</v>
      </c>
      <c r="BE12" s="34">
        <v>4.691688703313929</v>
      </c>
      <c r="BG12" s="10">
        <v>52.870212790000004</v>
      </c>
      <c r="BH12" s="19">
        <v>8.0553275724696487</v>
      </c>
    </row>
    <row r="13" spans="1:60" ht="18" x14ac:dyDescent="0.25">
      <c r="A13" s="17" t="s">
        <v>102</v>
      </c>
      <c r="B13" s="1" t="s">
        <v>51</v>
      </c>
      <c r="AC13" s="1" t="s">
        <v>1</v>
      </c>
      <c r="AD13" s="1" t="s">
        <v>3</v>
      </c>
      <c r="AF13" s="1">
        <f t="shared" si="0"/>
        <v>2</v>
      </c>
      <c r="AH13" s="10">
        <v>-5.4670000000000005</v>
      </c>
      <c r="AI13" s="19">
        <v>0.26200000000000001</v>
      </c>
      <c r="AJ13" s="1">
        <v>2</v>
      </c>
      <c r="AK13" s="10">
        <v>-6.3405000000000005</v>
      </c>
      <c r="AL13" s="19">
        <v>0.15049999999999963</v>
      </c>
      <c r="AM13" s="1">
        <v>2</v>
      </c>
      <c r="AN13" s="10">
        <v>-5.1319999999999997</v>
      </c>
      <c r="AO13" s="19">
        <v>0.32400000000000023</v>
      </c>
      <c r="AP13" s="1">
        <v>2</v>
      </c>
      <c r="AR13" s="10">
        <f t="shared" si="2"/>
        <v>0.87349999999999994</v>
      </c>
      <c r="AT13" s="10">
        <f t="shared" si="3"/>
        <v>-0.33500000000000085</v>
      </c>
      <c r="AV13" s="10">
        <f t="shared" si="6"/>
        <v>3.0135833333333331</v>
      </c>
      <c r="AW13" s="10">
        <f t="shared" si="4"/>
        <v>0.66272222222222155</v>
      </c>
      <c r="AX13" s="10">
        <f t="shared" si="5"/>
        <v>2.0871428571428581</v>
      </c>
      <c r="AY13" s="11"/>
      <c r="AZ13" s="18">
        <v>64.528625238766807</v>
      </c>
      <c r="BA13" s="34">
        <v>0.86223824910295122</v>
      </c>
      <c r="BB13" s="18">
        <v>78.131638609707764</v>
      </c>
      <c r="BC13" s="34">
        <v>16.146883981648479</v>
      </c>
      <c r="BD13" s="18">
        <v>86.887909027616615</v>
      </c>
      <c r="BE13" s="34">
        <v>32.540121748754856</v>
      </c>
      <c r="BG13" s="10" t="s">
        <v>89</v>
      </c>
    </row>
    <row r="14" spans="1:60" ht="18" x14ac:dyDescent="0.25">
      <c r="A14" s="17" t="s">
        <v>103</v>
      </c>
      <c r="B14" s="1" t="s">
        <v>51</v>
      </c>
      <c r="E14" s="1" t="s">
        <v>9</v>
      </c>
      <c r="AC14" s="1" t="s">
        <v>1</v>
      </c>
      <c r="AF14" s="1">
        <f t="shared" si="0"/>
        <v>2</v>
      </c>
      <c r="AH14" s="10">
        <v>-7.2352000000000007</v>
      </c>
      <c r="AI14" s="19">
        <v>0.10010514472293609</v>
      </c>
      <c r="AJ14" s="1">
        <v>5</v>
      </c>
      <c r="AK14" s="10">
        <v>-7.5872000000000002</v>
      </c>
      <c r="AL14" s="19">
        <v>0.11126293183266389</v>
      </c>
      <c r="AM14" s="1">
        <v>5</v>
      </c>
      <c r="AN14" s="10">
        <v>-6.4237500000000001</v>
      </c>
      <c r="AO14" s="19">
        <v>0.17736326893318879</v>
      </c>
      <c r="AP14" s="1">
        <v>4</v>
      </c>
      <c r="AR14" s="10">
        <f t="shared" si="2"/>
        <v>0.35199999999999942</v>
      </c>
      <c r="AT14" s="10">
        <f t="shared" si="3"/>
        <v>-0.81145000000000067</v>
      </c>
      <c r="AV14" s="10">
        <f t="shared" si="6"/>
        <v>1.2453833333333328</v>
      </c>
      <c r="AW14" s="10">
        <f t="shared" si="4"/>
        <v>-0.58397777777777815</v>
      </c>
      <c r="AX14" s="10">
        <f t="shared" si="5"/>
        <v>0.79539285714285768</v>
      </c>
      <c r="AY14" s="11"/>
      <c r="AZ14" s="18">
        <v>68.867665173072467</v>
      </c>
      <c r="BA14" s="34">
        <v>14.766607330266284</v>
      </c>
      <c r="BB14" s="18">
        <v>77.47291000946143</v>
      </c>
      <c r="BC14" s="34">
        <v>16.52220052225665</v>
      </c>
      <c r="BD14" s="18">
        <v>69.750254387061091</v>
      </c>
      <c r="BE14" s="34">
        <v>14.454389979793664</v>
      </c>
      <c r="BG14" s="10" t="s">
        <v>89</v>
      </c>
    </row>
    <row r="15" spans="1:60" ht="18" x14ac:dyDescent="0.25">
      <c r="A15" s="17" t="s">
        <v>104</v>
      </c>
      <c r="B15" s="1" t="s">
        <v>51</v>
      </c>
      <c r="E15" s="1" t="s">
        <v>9</v>
      </c>
      <c r="AC15" s="1" t="s">
        <v>1</v>
      </c>
      <c r="AD15" s="1" t="s">
        <v>3</v>
      </c>
      <c r="AF15" s="1">
        <f t="shared" si="0"/>
        <v>3</v>
      </c>
      <c r="AH15" s="10">
        <v>-6.1805000000000003</v>
      </c>
      <c r="AI15" s="19">
        <v>0.24750000000000003</v>
      </c>
      <c r="AJ15" s="1">
        <v>2</v>
      </c>
      <c r="AK15" s="10">
        <v>-6.944</v>
      </c>
      <c r="AL15" s="19">
        <v>0.19399999999999992</v>
      </c>
      <c r="AM15" s="1">
        <v>2</v>
      </c>
      <c r="AN15" s="10">
        <v>-5.7625000000000002</v>
      </c>
      <c r="AO15" s="19">
        <v>3.2499999999999751E-2</v>
      </c>
      <c r="AP15" s="1">
        <v>2</v>
      </c>
      <c r="AR15" s="10">
        <f t="shared" si="2"/>
        <v>0.76349999999999962</v>
      </c>
      <c r="AT15" s="10">
        <f t="shared" si="3"/>
        <v>-0.41800000000000015</v>
      </c>
      <c r="AV15" s="10">
        <f t="shared" si="6"/>
        <v>2.3000833333333333</v>
      </c>
      <c r="AW15" s="10">
        <f t="shared" si="4"/>
        <v>5.9222222222222065E-2</v>
      </c>
      <c r="AX15" s="10">
        <f t="shared" si="5"/>
        <v>1.4566428571428576</v>
      </c>
      <c r="AY15" s="11"/>
      <c r="AZ15" s="18">
        <v>49.881286038166991</v>
      </c>
      <c r="BA15" s="34">
        <v>4.4557902065444424</v>
      </c>
      <c r="BB15" s="18">
        <v>58.953531963511082</v>
      </c>
      <c r="BC15" s="34">
        <v>1.9708302836638845</v>
      </c>
      <c r="BD15" s="18">
        <v>55.750932752557262</v>
      </c>
      <c r="BE15" s="34">
        <v>2.345716478926041</v>
      </c>
      <c r="BG15" s="10" t="s">
        <v>89</v>
      </c>
    </row>
    <row r="16" spans="1:60" ht="21" customHeight="1" x14ac:dyDescent="0.25">
      <c r="A16" s="17" t="s">
        <v>105</v>
      </c>
      <c r="B16" s="1" t="s">
        <v>50</v>
      </c>
      <c r="J16" s="1" t="s">
        <v>0</v>
      </c>
      <c r="AC16" s="1" t="s">
        <v>1</v>
      </c>
      <c r="AD16" s="1" t="s">
        <v>3</v>
      </c>
      <c r="AF16" s="1">
        <f t="shared" si="0"/>
        <v>3</v>
      </c>
      <c r="AH16" s="10">
        <v>-5.7246666666666668</v>
      </c>
      <c r="AI16" s="19">
        <v>0.25557538570405741</v>
      </c>
      <c r="AJ16" s="1">
        <v>3</v>
      </c>
      <c r="AK16" s="10">
        <v>-5.5183333333333335</v>
      </c>
      <c r="AL16" s="19">
        <v>0.18721852947231946</v>
      </c>
      <c r="AM16" s="1">
        <v>3</v>
      </c>
      <c r="AN16" s="10">
        <v>-4.9443333333333337</v>
      </c>
      <c r="AO16" s="19">
        <v>0.17449960203711401</v>
      </c>
      <c r="AP16" s="1">
        <v>3</v>
      </c>
      <c r="AR16" s="10">
        <f t="shared" si="2"/>
        <v>-0.20633333333333326</v>
      </c>
      <c r="AT16" s="10">
        <f t="shared" si="3"/>
        <v>-0.7803333333333331</v>
      </c>
      <c r="AV16" s="10">
        <f t="shared" si="6"/>
        <v>2.7559166666666668</v>
      </c>
      <c r="AW16" s="10">
        <f t="shared" si="4"/>
        <v>1.4848888888888885</v>
      </c>
      <c r="AX16" s="10">
        <f t="shared" si="5"/>
        <v>2.2748095238095241</v>
      </c>
      <c r="AZ16" s="18">
        <v>44.279415177535398</v>
      </c>
      <c r="BA16" s="34">
        <v>12.071335487441329</v>
      </c>
      <c r="BB16" s="18">
        <v>46.041380295267523</v>
      </c>
      <c r="BC16" s="34">
        <v>14.808004712855027</v>
      </c>
      <c r="BD16" s="18">
        <v>43.545709338236612</v>
      </c>
      <c r="BE16" s="34">
        <v>14.047521288180375</v>
      </c>
      <c r="BG16" s="10">
        <v>93.020156704194321</v>
      </c>
      <c r="BH16" s="19">
        <v>6.1015354301656615</v>
      </c>
    </row>
    <row r="17" spans="1:59" ht="18" x14ac:dyDescent="0.25">
      <c r="A17" s="17" t="s">
        <v>106</v>
      </c>
      <c r="B17" s="1" t="s">
        <v>51</v>
      </c>
      <c r="E17" s="1" t="s">
        <v>9</v>
      </c>
      <c r="J17" s="1" t="s">
        <v>0</v>
      </c>
      <c r="AC17" s="1" t="s">
        <v>1</v>
      </c>
      <c r="AF17" s="1">
        <f t="shared" si="0"/>
        <v>3</v>
      </c>
      <c r="AH17" s="10">
        <v>-5.327</v>
      </c>
      <c r="AI17" s="19">
        <v>0.10799999999999965</v>
      </c>
      <c r="AJ17" s="1">
        <v>2</v>
      </c>
      <c r="AK17" s="10">
        <v>-5.9239999999999995</v>
      </c>
      <c r="AL17" s="19">
        <v>0.35000000000000009</v>
      </c>
      <c r="AM17" s="1">
        <v>2</v>
      </c>
      <c r="AN17" s="10">
        <v>-5.1555</v>
      </c>
      <c r="AO17" s="19">
        <v>9.9499999999999922E-2</v>
      </c>
      <c r="AP17" s="1">
        <v>2</v>
      </c>
      <c r="AR17" s="10">
        <f t="shared" si="2"/>
        <v>0.59699999999999953</v>
      </c>
      <c r="AT17" s="10">
        <f t="shared" si="3"/>
        <v>-0.17149999999999999</v>
      </c>
      <c r="AV17" s="10">
        <f t="shared" si="6"/>
        <v>3.1535833333333336</v>
      </c>
      <c r="AW17" s="10">
        <f t="shared" si="4"/>
        <v>1.0792222222222225</v>
      </c>
      <c r="AX17" s="10">
        <f t="shared" si="5"/>
        <v>2.0636428571428578</v>
      </c>
      <c r="AZ17" s="18">
        <v>44.31154827998644</v>
      </c>
      <c r="BA17" s="34">
        <v>2.7420247424888888</v>
      </c>
      <c r="BB17" s="18">
        <v>51.23623185818591</v>
      </c>
      <c r="BC17" s="34">
        <v>12.697930985236624</v>
      </c>
      <c r="BD17" s="18">
        <v>44.70250102647411</v>
      </c>
      <c r="BE17" s="34">
        <v>4.6753664066265612</v>
      </c>
      <c r="BG17" s="10" t="s">
        <v>89</v>
      </c>
    </row>
    <row r="18" spans="1:59" ht="18" x14ac:dyDescent="0.25">
      <c r="A18" s="17" t="s">
        <v>107</v>
      </c>
      <c r="B18" s="1" t="s">
        <v>51</v>
      </c>
      <c r="E18" s="1" t="s">
        <v>9</v>
      </c>
      <c r="J18" s="1" t="s">
        <v>0</v>
      </c>
      <c r="AC18" s="1" t="s">
        <v>1</v>
      </c>
      <c r="AD18" s="1" t="s">
        <v>3</v>
      </c>
      <c r="AF18" s="1">
        <f t="shared" si="0"/>
        <v>4</v>
      </c>
      <c r="AH18" s="10">
        <v>-5.484</v>
      </c>
      <c r="AI18" s="19">
        <v>3.2000000000000028E-2</v>
      </c>
      <c r="AJ18" s="1">
        <v>2</v>
      </c>
      <c r="AK18" s="10">
        <v>-5.7255000000000003</v>
      </c>
      <c r="AL18" s="19">
        <v>0.23550000000000004</v>
      </c>
      <c r="AM18" s="1">
        <v>2</v>
      </c>
      <c r="AN18" s="10">
        <v>-5.0075000000000003</v>
      </c>
      <c r="AO18" s="19">
        <v>8.2500000000000018E-2</v>
      </c>
      <c r="AP18" s="1">
        <v>2</v>
      </c>
      <c r="AR18" s="10">
        <f t="shared" si="2"/>
        <v>0.24150000000000027</v>
      </c>
      <c r="AT18" s="10">
        <f t="shared" si="3"/>
        <v>-0.4764999999999997</v>
      </c>
      <c r="AV18" s="10">
        <f t="shared" si="6"/>
        <v>2.9965833333333336</v>
      </c>
      <c r="AW18" s="10">
        <f t="shared" si="4"/>
        <v>1.2777222222222218</v>
      </c>
      <c r="AX18" s="10">
        <f t="shared" si="5"/>
        <v>2.2116428571428575</v>
      </c>
      <c r="AZ18" s="18">
        <v>43.144045557598595</v>
      </c>
      <c r="BA18" s="34">
        <v>1.3710123712444446</v>
      </c>
      <c r="BB18" s="18">
        <v>45.961047539139912</v>
      </c>
      <c r="BC18" s="34">
        <v>9.5006872913579699</v>
      </c>
      <c r="BD18" s="18">
        <v>46.823285788242863</v>
      </c>
      <c r="BE18" s="34">
        <v>8.8419586911116372</v>
      </c>
      <c r="BG18" s="10" t="s">
        <v>89</v>
      </c>
    </row>
    <row r="19" spans="1:59" ht="18" x14ac:dyDescent="0.25">
      <c r="A19" s="17" t="s">
        <v>108</v>
      </c>
      <c r="B19" s="1" t="s">
        <v>51</v>
      </c>
      <c r="E19" s="1" t="s">
        <v>9</v>
      </c>
      <c r="F19" s="1" t="s">
        <v>10</v>
      </c>
      <c r="J19" s="1" t="s">
        <v>0</v>
      </c>
      <c r="AC19" s="1" t="s">
        <v>1</v>
      </c>
      <c r="AD19" s="1" t="s">
        <v>3</v>
      </c>
      <c r="AF19" s="1">
        <f t="shared" si="0"/>
        <v>5</v>
      </c>
      <c r="AH19" s="10">
        <v>-4.0724999999999998</v>
      </c>
      <c r="AI19" s="19">
        <v>0.18449999999999986</v>
      </c>
      <c r="AJ19" s="1">
        <v>2</v>
      </c>
      <c r="AK19" s="10">
        <v>-4.7620000000000005</v>
      </c>
      <c r="AL19" s="19">
        <v>6.3000000000000167E-2</v>
      </c>
      <c r="AM19" s="1">
        <v>2</v>
      </c>
      <c r="AN19" s="10">
        <v>-4.2889999999999997</v>
      </c>
      <c r="AO19" s="19">
        <v>0.17500000000000024</v>
      </c>
      <c r="AP19" s="1">
        <v>2</v>
      </c>
      <c r="AR19" s="10">
        <f t="shared" si="2"/>
        <v>0.68950000000000067</v>
      </c>
      <c r="AT19" s="10">
        <f t="shared" si="3"/>
        <v>0.21649999999999991</v>
      </c>
      <c r="AV19" s="10">
        <f t="shared" si="6"/>
        <v>4.4080833333333338</v>
      </c>
      <c r="AW19" s="10">
        <f t="shared" si="4"/>
        <v>2.2412222222222216</v>
      </c>
      <c r="AX19" s="10">
        <f t="shared" si="5"/>
        <v>2.930142857142858</v>
      </c>
      <c r="AZ19" s="18">
        <v>29.840941142867351</v>
      </c>
      <c r="BA19" s="34">
        <v>8.5259831836763809</v>
      </c>
      <c r="BB19" s="18">
        <v>26.611564346537662</v>
      </c>
      <c r="BC19" s="34">
        <v>0.98005962475676955</v>
      </c>
      <c r="BD19" s="18">
        <v>26.043879536569257</v>
      </c>
      <c r="BE19" s="34">
        <v>5.3180284556474007</v>
      </c>
      <c r="BG19" s="10" t="s">
        <v>89</v>
      </c>
    </row>
    <row r="20" spans="1:59" ht="18" x14ac:dyDescent="0.25">
      <c r="A20" s="17" t="s">
        <v>109</v>
      </c>
      <c r="B20" s="1" t="s">
        <v>51</v>
      </c>
      <c r="K20" s="1" t="s">
        <v>5</v>
      </c>
      <c r="L20" s="1" t="s">
        <v>7</v>
      </c>
      <c r="AC20" s="1" t="s">
        <v>1</v>
      </c>
      <c r="AF20" s="1">
        <f t="shared" si="0"/>
        <v>3</v>
      </c>
      <c r="AH20" s="10">
        <v>-4.4675000000000002</v>
      </c>
      <c r="AI20" s="19">
        <v>0.2195</v>
      </c>
      <c r="AJ20" s="1">
        <v>2</v>
      </c>
      <c r="AK20" s="10">
        <v>-5.2024999999999997</v>
      </c>
      <c r="AL20" s="19">
        <v>0.11549999999999994</v>
      </c>
      <c r="AM20" s="1">
        <v>2</v>
      </c>
      <c r="AN20" s="10">
        <v>-4.1360000000000001</v>
      </c>
      <c r="AO20" s="19">
        <v>0.14999999999999969</v>
      </c>
      <c r="AP20" s="1">
        <v>2</v>
      </c>
      <c r="AR20" s="10">
        <f t="shared" si="2"/>
        <v>0.73499999999999943</v>
      </c>
      <c r="AT20" s="10">
        <f t="shared" si="3"/>
        <v>-0.33150000000000013</v>
      </c>
      <c r="AV20" s="10">
        <f t="shared" si="6"/>
        <v>4.0130833333333333</v>
      </c>
      <c r="AW20" s="10">
        <f t="shared" si="4"/>
        <v>1.8007222222222223</v>
      </c>
      <c r="AX20" s="10">
        <f t="shared" si="5"/>
        <v>3.0831428571428576</v>
      </c>
      <c r="AZ20" s="18">
        <v>43.679597265115959</v>
      </c>
      <c r="BA20" s="34">
        <v>13.067461663423597</v>
      </c>
      <c r="BB20" s="18">
        <v>59.392684363675322</v>
      </c>
      <c r="BC20" s="34">
        <v>16.248638806076752</v>
      </c>
      <c r="BD20" s="18">
        <v>39.079208097541823</v>
      </c>
      <c r="BE20" s="34">
        <v>0.94792652230572816</v>
      </c>
      <c r="BG20" s="10" t="s">
        <v>89</v>
      </c>
    </row>
    <row r="21" spans="1:59" ht="18" x14ac:dyDescent="0.25">
      <c r="A21" s="17" t="s">
        <v>110</v>
      </c>
      <c r="B21" s="1" t="s">
        <v>51</v>
      </c>
      <c r="P21" s="1" t="s">
        <v>11</v>
      </c>
      <c r="AC21" s="1" t="s">
        <v>1</v>
      </c>
      <c r="AF21" s="1">
        <f t="shared" si="0"/>
        <v>2</v>
      </c>
      <c r="AH21" s="10">
        <v>-5.7549999999999999</v>
      </c>
      <c r="AI21" s="19">
        <v>9.4999999999999751E-2</v>
      </c>
      <c r="AJ21" s="1">
        <v>2</v>
      </c>
      <c r="AK21" s="10">
        <v>-6.0549999999999997</v>
      </c>
      <c r="AL21" s="19">
        <v>8.7000000000000174E-2</v>
      </c>
      <c r="AM21" s="1">
        <v>2</v>
      </c>
      <c r="AN21" s="10">
        <v>-5.1879999999999997</v>
      </c>
      <c r="AO21" s="19">
        <v>0.10899999999999999</v>
      </c>
      <c r="AP21" s="1">
        <v>2</v>
      </c>
      <c r="AR21" s="10">
        <f t="shared" si="2"/>
        <v>0.29999999999999982</v>
      </c>
      <c r="AT21" s="10">
        <f t="shared" si="3"/>
        <v>-0.56700000000000017</v>
      </c>
      <c r="AV21" s="10">
        <f t="shared" si="6"/>
        <v>2.7255833333333337</v>
      </c>
      <c r="AW21" s="10">
        <f t="shared" si="4"/>
        <v>0.9482222222222223</v>
      </c>
      <c r="AX21" s="10">
        <f t="shared" si="5"/>
        <v>2.031142857142858</v>
      </c>
      <c r="AZ21" s="18">
        <v>59.649749183283653</v>
      </c>
      <c r="BA21" s="34">
        <v>7.5512790759948363</v>
      </c>
      <c r="BB21" s="18">
        <v>68.427441669493206</v>
      </c>
      <c r="BC21" s="34">
        <v>10.555724155167205</v>
      </c>
      <c r="BD21" s="18">
        <v>54.744095542424631</v>
      </c>
      <c r="BE21" s="34">
        <v>8.0761197493618173</v>
      </c>
      <c r="BG21" s="10" t="s">
        <v>89</v>
      </c>
    </row>
    <row r="22" spans="1:59" ht="18" x14ac:dyDescent="0.25">
      <c r="A22" s="17" t="s">
        <v>111</v>
      </c>
      <c r="B22" s="1" t="s">
        <v>51</v>
      </c>
      <c r="K22" s="1" t="s">
        <v>5</v>
      </c>
      <c r="L22" s="1" t="s">
        <v>7</v>
      </c>
      <c r="O22" s="1" t="s">
        <v>6</v>
      </c>
      <c r="P22" s="1" t="s">
        <v>11</v>
      </c>
      <c r="AC22" s="1" t="s">
        <v>1</v>
      </c>
      <c r="AF22" s="1">
        <f t="shared" si="0"/>
        <v>5</v>
      </c>
      <c r="AH22" s="10">
        <v>-3.9424999999999999</v>
      </c>
      <c r="AI22" s="19">
        <v>7.5499999999999901E-2</v>
      </c>
      <c r="AJ22" s="1">
        <v>2</v>
      </c>
      <c r="AK22" s="10">
        <v>-4.1680000000000001</v>
      </c>
      <c r="AL22" s="19">
        <v>0.22599999999999998</v>
      </c>
      <c r="AM22" s="1">
        <v>2</v>
      </c>
      <c r="AN22" s="10">
        <v>-3.645</v>
      </c>
      <c r="AO22" s="19">
        <v>2.5999999999999798E-2</v>
      </c>
      <c r="AP22" s="1">
        <v>2</v>
      </c>
      <c r="AR22" s="10">
        <f t="shared" si="2"/>
        <v>0.22550000000000026</v>
      </c>
      <c r="AT22" s="10">
        <f t="shared" si="3"/>
        <v>-0.29749999999999988</v>
      </c>
      <c r="AV22" s="10">
        <f t="shared" si="6"/>
        <v>4.5380833333333337</v>
      </c>
      <c r="AW22" s="10">
        <f t="shared" si="4"/>
        <v>2.8352222222222219</v>
      </c>
      <c r="AX22" s="10">
        <f t="shared" si="5"/>
        <v>3.5741428571428577</v>
      </c>
      <c r="AZ22" s="18">
        <v>22.905546530517523</v>
      </c>
      <c r="BA22" s="34">
        <v>2.5974257814592305</v>
      </c>
      <c r="BB22" s="18">
        <v>44.616812753271333</v>
      </c>
      <c r="BC22" s="34">
        <v>5.1466519092418821</v>
      </c>
      <c r="BD22" s="18">
        <v>21.572022778799298</v>
      </c>
      <c r="BE22" s="34">
        <v>3.1597550743524216</v>
      </c>
      <c r="BG22" s="10" t="s">
        <v>89</v>
      </c>
    </row>
    <row r="23" spans="1:59" ht="18" x14ac:dyDescent="0.25">
      <c r="A23" s="17" t="s">
        <v>112</v>
      </c>
      <c r="B23" s="1" t="s">
        <v>51</v>
      </c>
      <c r="R23" s="1" t="s">
        <v>2</v>
      </c>
      <c r="S23" s="1" t="s">
        <v>4</v>
      </c>
      <c r="Z23" s="1" t="s">
        <v>12</v>
      </c>
      <c r="AC23" s="1" t="s">
        <v>1</v>
      </c>
      <c r="AF23" s="1">
        <f t="shared" si="0"/>
        <v>4</v>
      </c>
      <c r="AH23" s="10">
        <v>-4.75875</v>
      </c>
      <c r="AI23" s="19">
        <v>0.16666952080889499</v>
      </c>
      <c r="AJ23" s="1">
        <v>4</v>
      </c>
      <c r="AK23" s="10">
        <v>-5.7537499999999993</v>
      </c>
      <c r="AL23" s="19">
        <v>7.5762100243679409E-2</v>
      </c>
      <c r="AM23" s="1">
        <v>4</v>
      </c>
      <c r="AN23" s="10">
        <v>-4.6414999999999997</v>
      </c>
      <c r="AO23" s="19">
        <v>3.5694303934007944E-2</v>
      </c>
      <c r="AP23" s="1">
        <v>4</v>
      </c>
      <c r="AR23" s="10">
        <f t="shared" si="2"/>
        <v>0.99499999999999922</v>
      </c>
      <c r="AT23" s="10">
        <f t="shared" si="3"/>
        <v>-0.1172500000000003</v>
      </c>
      <c r="AV23" s="10">
        <f t="shared" si="6"/>
        <v>3.7218333333333335</v>
      </c>
      <c r="AW23" s="10">
        <f t="shared" si="4"/>
        <v>1.2494722222222228</v>
      </c>
      <c r="AX23" s="10">
        <f t="shared" si="5"/>
        <v>2.577642857142858</v>
      </c>
      <c r="AZ23" s="18">
        <v>68.400664084117338</v>
      </c>
      <c r="BA23" s="34">
        <v>19.679348192101145</v>
      </c>
      <c r="BB23" s="18">
        <v>61.714301015763063</v>
      </c>
      <c r="BC23" s="34">
        <v>16.20445684113216</v>
      </c>
      <c r="BD23" s="18">
        <v>59.697948836960215</v>
      </c>
      <c r="BE23" s="34">
        <v>15.101268278226119</v>
      </c>
      <c r="BG23" s="10" t="s">
        <v>89</v>
      </c>
    </row>
    <row r="24" spans="1:59" ht="18" x14ac:dyDescent="0.25">
      <c r="A24" s="17" t="s">
        <v>113</v>
      </c>
      <c r="B24" s="1" t="s">
        <v>51</v>
      </c>
      <c r="R24" s="1" t="s">
        <v>2</v>
      </c>
      <c r="S24" s="1" t="s">
        <v>4</v>
      </c>
      <c r="X24" s="1" t="s">
        <v>13</v>
      </c>
      <c r="AC24" s="1" t="s">
        <v>1</v>
      </c>
      <c r="AF24" s="1">
        <f t="shared" si="0"/>
        <v>4</v>
      </c>
      <c r="AH24" s="10">
        <v>-4.5440000000000005</v>
      </c>
      <c r="AI24" s="19">
        <v>0.19900000000000026</v>
      </c>
      <c r="AJ24" s="1">
        <v>2</v>
      </c>
      <c r="AK24" s="10">
        <v>-5.4329999999999998</v>
      </c>
      <c r="AL24" s="19">
        <v>8.4000000000000075E-2</v>
      </c>
      <c r="AM24" s="1">
        <v>2</v>
      </c>
      <c r="AN24" s="10">
        <v>-4.5720000000000001</v>
      </c>
      <c r="AO24" s="19">
        <v>3.2000000000000028E-2</v>
      </c>
      <c r="AP24" s="1">
        <v>2</v>
      </c>
      <c r="AR24" s="10">
        <f t="shared" si="2"/>
        <v>0.88899999999999935</v>
      </c>
      <c r="AT24" s="10">
        <f t="shared" si="3"/>
        <v>2.7999999999999581E-2</v>
      </c>
      <c r="AV24" s="10">
        <f t="shared" si="6"/>
        <v>3.9365833333333331</v>
      </c>
      <c r="AW24" s="10">
        <f t="shared" si="4"/>
        <v>1.5702222222222222</v>
      </c>
      <c r="AX24" s="10">
        <f t="shared" si="5"/>
        <v>2.6471428571428577</v>
      </c>
      <c r="AZ24" s="18">
        <v>34.344931003088355</v>
      </c>
      <c r="BA24" s="34">
        <v>11.680382740953659</v>
      </c>
      <c r="BB24" s="18">
        <v>33.429137583233661</v>
      </c>
      <c r="BC24" s="34">
        <v>9.5113983255083241</v>
      </c>
      <c r="BD24" s="18">
        <v>28.962636342538872</v>
      </c>
      <c r="BE24" s="34">
        <v>7.9154542371066086</v>
      </c>
      <c r="BG24" s="10" t="s">
        <v>89</v>
      </c>
    </row>
    <row r="25" spans="1:59" ht="18" x14ac:dyDescent="0.25">
      <c r="A25" s="17" t="s">
        <v>114</v>
      </c>
      <c r="B25" s="1" t="s">
        <v>51</v>
      </c>
      <c r="R25" s="1" t="s">
        <v>2</v>
      </c>
      <c r="S25" s="1" t="s">
        <v>4</v>
      </c>
      <c r="X25" s="1" t="s">
        <v>13</v>
      </c>
      <c r="Z25" s="1" t="s">
        <v>12</v>
      </c>
      <c r="AC25" s="1" t="s">
        <v>1</v>
      </c>
      <c r="AF25" s="1">
        <f t="shared" si="0"/>
        <v>5</v>
      </c>
      <c r="AH25" s="10">
        <v>-4.1374999999999993</v>
      </c>
      <c r="AI25" s="19">
        <v>0.12749999999999992</v>
      </c>
      <c r="AJ25" s="1">
        <v>2</v>
      </c>
      <c r="AK25" s="10">
        <v>-5.2895000000000003</v>
      </c>
      <c r="AL25" s="19">
        <v>0.15949999999999995</v>
      </c>
      <c r="AM25" s="1">
        <v>2</v>
      </c>
      <c r="AN25" s="10">
        <v>-4.3774999999999995</v>
      </c>
      <c r="AO25" s="19">
        <v>0.14150000000000018</v>
      </c>
      <c r="AP25" s="1">
        <v>2</v>
      </c>
      <c r="AR25" s="10">
        <f t="shared" si="2"/>
        <v>1.152000000000001</v>
      </c>
      <c r="AT25" s="10">
        <f t="shared" si="3"/>
        <v>0.24000000000000021</v>
      </c>
      <c r="AV25" s="10">
        <f t="shared" si="6"/>
        <v>4.3430833333333343</v>
      </c>
      <c r="AW25" s="10">
        <f t="shared" si="4"/>
        <v>1.7137222222222217</v>
      </c>
      <c r="AX25" s="10">
        <f t="shared" si="5"/>
        <v>2.8416428571428582</v>
      </c>
      <c r="AZ25" s="18">
        <v>68.4488637377939</v>
      </c>
      <c r="BA25" s="34">
        <v>12.376599960726214</v>
      </c>
      <c r="BB25" s="18">
        <v>58.835710587857271</v>
      </c>
      <c r="BC25" s="34">
        <v>4.9806308799114536</v>
      </c>
      <c r="BD25" s="18">
        <v>42.897691772140604</v>
      </c>
      <c r="BE25" s="34">
        <v>3.3739757573593736</v>
      </c>
      <c r="BG25" s="10" t="s">
        <v>89</v>
      </c>
    </row>
    <row r="26" spans="1:59" ht="18" x14ac:dyDescent="0.25">
      <c r="A26" s="17" t="s">
        <v>115</v>
      </c>
      <c r="B26" s="1" t="s">
        <v>51</v>
      </c>
      <c r="C26" s="1" t="s">
        <v>14</v>
      </c>
      <c r="AC26" s="1" t="s">
        <v>1</v>
      </c>
      <c r="AF26" s="1">
        <f t="shared" si="0"/>
        <v>2</v>
      </c>
      <c r="AH26" s="10">
        <v>-5.7439999999999998</v>
      </c>
      <c r="AI26" s="19">
        <v>6.4000000000000057E-2</v>
      </c>
      <c r="AJ26" s="1">
        <v>2</v>
      </c>
      <c r="AK26" s="10">
        <v>-6.2735000000000003</v>
      </c>
      <c r="AL26" s="19">
        <v>5.7500000000000107E-2</v>
      </c>
      <c r="AM26" s="1">
        <v>2</v>
      </c>
      <c r="AN26" s="10">
        <v>-5.2160000000000002</v>
      </c>
      <c r="AO26" s="19">
        <v>2.8999999999999915E-2</v>
      </c>
      <c r="AP26" s="1">
        <v>2</v>
      </c>
      <c r="AR26" s="10">
        <f t="shared" si="2"/>
        <v>0.52950000000000053</v>
      </c>
      <c r="AT26" s="10">
        <f t="shared" si="3"/>
        <v>-0.52799999999999958</v>
      </c>
      <c r="AV26" s="10">
        <f t="shared" si="6"/>
        <v>2.7365833333333338</v>
      </c>
      <c r="AW26" s="10">
        <f t="shared" si="4"/>
        <v>0.72972222222222172</v>
      </c>
      <c r="AX26" s="10">
        <f t="shared" si="5"/>
        <v>2.0031428571428576</v>
      </c>
      <c r="AZ26" s="18">
        <v>36.449649213631581</v>
      </c>
      <c r="BA26" s="34">
        <v>4.4665012406947797</v>
      </c>
      <c r="BB26" s="18">
        <v>38.286591570416128</v>
      </c>
      <c r="BC26" s="34">
        <v>9.9987503793491133</v>
      </c>
      <c r="BD26" s="18">
        <v>35.142903047289224</v>
      </c>
      <c r="BE26" s="34">
        <v>8.8366031740364637</v>
      </c>
      <c r="BG26" s="10" t="s">
        <v>89</v>
      </c>
    </row>
    <row r="27" spans="1:59" ht="18" x14ac:dyDescent="0.25">
      <c r="A27" s="17" t="s">
        <v>116</v>
      </c>
      <c r="B27" s="1" t="s">
        <v>51</v>
      </c>
      <c r="K27" s="1" t="s">
        <v>5</v>
      </c>
      <c r="L27" s="1" t="s">
        <v>7</v>
      </c>
      <c r="N27" s="1" t="s">
        <v>8</v>
      </c>
      <c r="O27" s="1" t="s">
        <v>6</v>
      </c>
      <c r="AC27" s="1" t="s">
        <v>1</v>
      </c>
      <c r="AF27" s="1">
        <f t="shared" si="0"/>
        <v>5</v>
      </c>
      <c r="AH27" s="10">
        <v>-6.1730000000000009</v>
      </c>
      <c r="AI27" s="19">
        <v>1.115048578911852E-2</v>
      </c>
      <c r="AJ27" s="1">
        <v>3</v>
      </c>
      <c r="AK27" s="10">
        <v>-6.6783333333333337</v>
      </c>
      <c r="AL27" s="19">
        <v>0.1222133835187913</v>
      </c>
      <c r="AM27" s="1">
        <v>3</v>
      </c>
      <c r="AN27" s="10">
        <v>-5.5886666666666658</v>
      </c>
      <c r="AO27" s="19">
        <v>1.897659376998689E-2</v>
      </c>
      <c r="AP27" s="1">
        <v>3</v>
      </c>
      <c r="AR27" s="10">
        <f t="shared" si="2"/>
        <v>0.50533333333333275</v>
      </c>
      <c r="AT27" s="10">
        <f t="shared" si="3"/>
        <v>-0.58433333333333515</v>
      </c>
      <c r="AV27" s="10">
        <f t="shared" si="6"/>
        <v>2.3075833333333327</v>
      </c>
      <c r="AW27" s="10">
        <f t="shared" si="4"/>
        <v>0.32488888888888834</v>
      </c>
      <c r="AX27" s="10">
        <f t="shared" si="5"/>
        <v>1.630476190476192</v>
      </c>
      <c r="AZ27" s="18">
        <v>86.505882142920925</v>
      </c>
      <c r="BA27" s="34">
        <v>16.83263960487329</v>
      </c>
      <c r="BB27" s="18">
        <v>94.04287984004857</v>
      </c>
      <c r="BC27" s="34">
        <v>9.9576216465622878</v>
      </c>
      <c r="BD27" s="18">
        <v>77.094453469482488</v>
      </c>
      <c r="BE27" s="34">
        <v>14.684871223231333</v>
      </c>
      <c r="BG27" s="10" t="s">
        <v>89</v>
      </c>
    </row>
    <row r="28" spans="1:59" ht="18" x14ac:dyDescent="0.25">
      <c r="A28" s="17" t="s">
        <v>117</v>
      </c>
      <c r="B28" s="1" t="s">
        <v>51</v>
      </c>
      <c r="G28" s="1" t="s">
        <v>15</v>
      </c>
      <c r="AC28" s="1" t="s">
        <v>1</v>
      </c>
      <c r="AF28" s="1">
        <f t="shared" si="0"/>
        <v>2</v>
      </c>
      <c r="AH28" s="10">
        <v>-6.9193333333333333</v>
      </c>
      <c r="AI28" s="19">
        <v>8.4226546356306747E-2</v>
      </c>
      <c r="AJ28" s="1">
        <v>3</v>
      </c>
      <c r="AK28" s="10">
        <v>-7.4450000000000003</v>
      </c>
      <c r="AL28" s="19">
        <v>5.6367839530474709E-2</v>
      </c>
      <c r="AM28" s="1">
        <v>3</v>
      </c>
      <c r="AN28" s="10">
        <v>-6.258</v>
      </c>
      <c r="AO28" s="19">
        <v>0.1695002458208642</v>
      </c>
      <c r="AP28" s="1">
        <v>3</v>
      </c>
      <c r="AR28" s="10">
        <f t="shared" si="2"/>
        <v>0.52566666666666695</v>
      </c>
      <c r="AT28" s="10">
        <f t="shared" si="3"/>
        <v>-0.66133333333333333</v>
      </c>
      <c r="AV28" s="10">
        <f t="shared" si="6"/>
        <v>1.5612500000000002</v>
      </c>
      <c r="AW28" s="10">
        <f t="shared" si="4"/>
        <v>-0.44177777777777827</v>
      </c>
      <c r="AX28" s="10">
        <f t="shared" si="5"/>
        <v>0.96114285714285774</v>
      </c>
      <c r="AZ28" s="18">
        <v>90.076226859703311</v>
      </c>
      <c r="BA28" s="34">
        <v>11.25522334196592</v>
      </c>
      <c r="BB28" s="18">
        <v>89.444275844832816</v>
      </c>
      <c r="BC28" s="34">
        <v>9.5596531510191891</v>
      </c>
      <c r="BD28" s="18">
        <v>90.044093757252284</v>
      </c>
      <c r="BE28" s="34">
        <v>13.590352903195605</v>
      </c>
      <c r="BG28" s="10" t="s">
        <v>89</v>
      </c>
    </row>
    <row r="29" spans="1:59" ht="18" x14ac:dyDescent="0.25">
      <c r="A29" s="17" t="s">
        <v>118</v>
      </c>
      <c r="B29" s="1" t="s">
        <v>51</v>
      </c>
      <c r="G29" s="1" t="s">
        <v>16</v>
      </c>
      <c r="AC29" s="1" t="s">
        <v>1</v>
      </c>
      <c r="AF29" s="1">
        <f t="shared" si="0"/>
        <v>2</v>
      </c>
      <c r="AH29" s="10">
        <v>-5.7955000000000005</v>
      </c>
      <c r="AI29" s="19">
        <v>1.8499999999999961E-2</v>
      </c>
      <c r="AJ29" s="1">
        <v>2</v>
      </c>
      <c r="AK29" s="10">
        <v>-6.157</v>
      </c>
      <c r="AL29" s="19">
        <v>3.3000000000000362E-2</v>
      </c>
      <c r="AM29" s="1">
        <v>2</v>
      </c>
      <c r="AN29" s="10">
        <v>-5.1404999999999994</v>
      </c>
      <c r="AO29" s="19">
        <v>0.10349999999999993</v>
      </c>
      <c r="AP29" s="1">
        <v>2</v>
      </c>
      <c r="AR29" s="10">
        <f t="shared" si="2"/>
        <v>0.36149999999999949</v>
      </c>
      <c r="AT29" s="10">
        <f t="shared" si="3"/>
        <v>-0.65500000000000114</v>
      </c>
      <c r="AV29" s="10">
        <f t="shared" si="6"/>
        <v>2.685083333333333</v>
      </c>
      <c r="AW29" s="10">
        <f t="shared" si="4"/>
        <v>0.84622222222222199</v>
      </c>
      <c r="AX29" s="10">
        <f t="shared" si="5"/>
        <v>2.0786428571428583</v>
      </c>
      <c r="AZ29" s="18">
        <v>72.310191548994069</v>
      </c>
      <c r="BA29" s="34">
        <v>1.0068372101326404</v>
      </c>
      <c r="BB29" s="18">
        <v>82.592784333327401</v>
      </c>
      <c r="BC29" s="34">
        <v>5.6018708606315961</v>
      </c>
      <c r="BD29" s="18">
        <v>80.921863005873234</v>
      </c>
      <c r="BE29" s="34">
        <v>6.501597729260765</v>
      </c>
      <c r="BG29" s="10" t="s">
        <v>89</v>
      </c>
    </row>
    <row r="30" spans="1:59" ht="18" x14ac:dyDescent="0.25">
      <c r="A30" s="17" t="s">
        <v>119</v>
      </c>
      <c r="B30" s="1" t="s">
        <v>51</v>
      </c>
      <c r="G30" s="1" t="s">
        <v>16</v>
      </c>
      <c r="AB30" s="1" t="s">
        <v>17</v>
      </c>
      <c r="AC30" s="1" t="s">
        <v>1</v>
      </c>
      <c r="AF30" s="1">
        <f t="shared" si="0"/>
        <v>3</v>
      </c>
      <c r="AH30" s="10">
        <v>-6.0475000000000003</v>
      </c>
      <c r="AI30" s="19">
        <v>8.6500000000000007E-2</v>
      </c>
      <c r="AJ30" s="1">
        <v>2</v>
      </c>
      <c r="AK30" s="10">
        <v>-6.5510000000000002</v>
      </c>
      <c r="AL30" s="19">
        <v>7.200000000000005E-2</v>
      </c>
      <c r="AM30" s="1">
        <v>2</v>
      </c>
      <c r="AN30" s="10">
        <v>-5.6054999999999993</v>
      </c>
      <c r="AO30" s="19">
        <v>6.9500000000000117E-2</v>
      </c>
      <c r="AP30" s="1">
        <v>2</v>
      </c>
      <c r="AR30" s="10">
        <f t="shared" si="2"/>
        <v>0.50349999999999984</v>
      </c>
      <c r="AT30" s="10">
        <f t="shared" si="3"/>
        <v>-0.44200000000000106</v>
      </c>
      <c r="AV30" s="10">
        <f t="shared" si="6"/>
        <v>2.4330833333333333</v>
      </c>
      <c r="AW30" s="10">
        <f t="shared" si="4"/>
        <v>0.45222222222222186</v>
      </c>
      <c r="AX30" s="10">
        <f t="shared" si="5"/>
        <v>1.6136428571428585</v>
      </c>
      <c r="AZ30" s="18">
        <v>64.400092828962656</v>
      </c>
      <c r="BA30" s="34">
        <v>18.921041826588329</v>
      </c>
      <c r="BB30" s="18">
        <v>66.531588624881749</v>
      </c>
      <c r="BC30" s="34">
        <v>11.926736526411606</v>
      </c>
      <c r="BD30" s="18">
        <v>66.354856561401007</v>
      </c>
      <c r="BE30" s="34">
        <v>13.988610600353507</v>
      </c>
      <c r="BG30" s="10" t="s">
        <v>89</v>
      </c>
    </row>
    <row r="31" spans="1:59" ht="18" x14ac:dyDescent="0.25">
      <c r="A31" s="17" t="s">
        <v>120</v>
      </c>
      <c r="B31" s="1" t="s">
        <v>51</v>
      </c>
      <c r="G31" s="1" t="s">
        <v>16</v>
      </c>
      <c r="H31" s="1" t="s">
        <v>18</v>
      </c>
      <c r="AB31" s="1" t="s">
        <v>17</v>
      </c>
      <c r="AC31" s="1" t="s">
        <v>1</v>
      </c>
      <c r="AF31" s="1">
        <f t="shared" si="0"/>
        <v>4</v>
      </c>
      <c r="AH31" s="10">
        <v>-6.218</v>
      </c>
      <c r="AI31" s="19">
        <v>4.4999999999999929E-2</v>
      </c>
      <c r="AJ31" s="1">
        <v>2</v>
      </c>
      <c r="AK31" s="10">
        <v>-6.9450000000000003</v>
      </c>
      <c r="AL31" s="19">
        <v>6.3000000000000167E-2</v>
      </c>
      <c r="AM31" s="1">
        <v>2</v>
      </c>
      <c r="AN31" s="10">
        <v>-5.7415000000000003</v>
      </c>
      <c r="AO31" s="19">
        <v>1.6500000000000181E-2</v>
      </c>
      <c r="AP31" s="1">
        <v>2</v>
      </c>
      <c r="AR31" s="10">
        <f t="shared" si="2"/>
        <v>0.72700000000000031</v>
      </c>
      <c r="AT31" s="10">
        <f t="shared" si="3"/>
        <v>-0.4764999999999997</v>
      </c>
      <c r="AV31" s="10">
        <f t="shared" si="6"/>
        <v>2.2625833333333336</v>
      </c>
      <c r="AW31" s="10">
        <f t="shared" si="4"/>
        <v>5.8222222222221731E-2</v>
      </c>
      <c r="AX31" s="10">
        <f t="shared" si="5"/>
        <v>1.4776428571428575</v>
      </c>
      <c r="AZ31" s="18">
        <v>66.440544834603799</v>
      </c>
      <c r="BA31" s="34">
        <v>12.349822375350332</v>
      </c>
      <c r="BB31" s="18">
        <v>73.290251173750846</v>
      </c>
      <c r="BC31" s="34">
        <v>15.664887444882805</v>
      </c>
      <c r="BD31" s="18">
        <v>70.135851616473587</v>
      </c>
      <c r="BE31" s="34">
        <v>7.6476783833479205</v>
      </c>
      <c r="BG31" s="10" t="s">
        <v>89</v>
      </c>
    </row>
    <row r="32" spans="1:59" ht="18" x14ac:dyDescent="0.25">
      <c r="A32" s="17" t="s">
        <v>121</v>
      </c>
      <c r="B32" s="1" t="s">
        <v>51</v>
      </c>
      <c r="K32" s="1" t="s">
        <v>5</v>
      </c>
      <c r="L32" s="1" t="s">
        <v>7</v>
      </c>
      <c r="M32" s="1" t="s">
        <v>19</v>
      </c>
      <c r="N32" s="1" t="s">
        <v>8</v>
      </c>
      <c r="O32" s="1" t="s">
        <v>6</v>
      </c>
      <c r="P32" s="1" t="s">
        <v>11</v>
      </c>
      <c r="T32" s="1" t="s">
        <v>20</v>
      </c>
      <c r="AC32" s="1" t="s">
        <v>1</v>
      </c>
      <c r="AF32" s="1">
        <f t="shared" si="0"/>
        <v>8</v>
      </c>
      <c r="AH32" s="10">
        <v>-5.0605000000000002</v>
      </c>
      <c r="AI32" s="19">
        <v>9.5000000000000639E-3</v>
      </c>
      <c r="AJ32" s="1">
        <v>2</v>
      </c>
      <c r="AK32" s="10">
        <v>-5.5125000000000002</v>
      </c>
      <c r="AL32" s="19">
        <v>0.12650000000000003</v>
      </c>
      <c r="AM32" s="1">
        <v>2</v>
      </c>
      <c r="AN32" s="10">
        <v>-4.3895</v>
      </c>
      <c r="AO32" s="19">
        <v>1.8499999999999961E-2</v>
      </c>
      <c r="AP32" s="1">
        <v>2</v>
      </c>
      <c r="AR32" s="10">
        <f t="shared" si="2"/>
        <v>0.45199999999999996</v>
      </c>
      <c r="AT32" s="10">
        <f t="shared" si="3"/>
        <v>-0.67100000000000026</v>
      </c>
      <c r="AV32" s="10">
        <f t="shared" si="6"/>
        <v>3.4200833333333334</v>
      </c>
      <c r="AW32" s="10">
        <f t="shared" si="4"/>
        <v>1.4907222222222218</v>
      </c>
      <c r="AX32" s="10">
        <f t="shared" si="5"/>
        <v>2.8296428571428578</v>
      </c>
      <c r="AZ32" s="18">
        <v>63.719942160415599</v>
      </c>
      <c r="BA32" s="34">
        <v>6.5551529000124873</v>
      </c>
      <c r="BB32" s="18">
        <v>78.967099273434854</v>
      </c>
      <c r="BC32" s="34">
        <v>6.5605084170876671</v>
      </c>
      <c r="BD32" s="18">
        <v>63.730653194565946</v>
      </c>
      <c r="BE32" s="34">
        <v>0.47128550261527918</v>
      </c>
      <c r="BG32" s="10" t="s">
        <v>89</v>
      </c>
    </row>
    <row r="33" spans="1:64" ht="18" x14ac:dyDescent="0.25">
      <c r="A33" s="17" t="s">
        <v>122</v>
      </c>
      <c r="B33" s="1" t="s">
        <v>51</v>
      </c>
      <c r="Q33" s="1" t="s">
        <v>21</v>
      </c>
      <c r="R33" s="1" t="s">
        <v>2</v>
      </c>
      <c r="S33" s="1" t="s">
        <v>4</v>
      </c>
      <c r="AC33" s="1" t="s">
        <v>1</v>
      </c>
      <c r="AF33" s="1">
        <f t="shared" si="0"/>
        <v>4</v>
      </c>
      <c r="AH33" s="10">
        <v>-4.7705000000000002</v>
      </c>
      <c r="AI33" s="19">
        <v>0.15149999999999997</v>
      </c>
      <c r="AJ33" s="1">
        <v>2</v>
      </c>
      <c r="AK33" s="10">
        <v>-5.1040000000000001</v>
      </c>
      <c r="AL33" s="19">
        <v>0.12999999999999989</v>
      </c>
      <c r="AM33" s="1">
        <v>2</v>
      </c>
      <c r="AN33" s="10">
        <v>-4.2919999999999998</v>
      </c>
      <c r="AO33" s="19">
        <v>9.6999999999999961E-2</v>
      </c>
      <c r="AP33" s="1">
        <v>2</v>
      </c>
      <c r="AR33" s="10">
        <f t="shared" si="2"/>
        <v>0.33349999999999991</v>
      </c>
      <c r="AT33" s="10">
        <f t="shared" si="3"/>
        <v>-0.47850000000000037</v>
      </c>
      <c r="AV33" s="10">
        <f t="shared" si="6"/>
        <v>3.7100833333333334</v>
      </c>
      <c r="AW33" s="10">
        <f t="shared" si="4"/>
        <v>1.8992222222222219</v>
      </c>
      <c r="AX33" s="10">
        <f t="shared" si="5"/>
        <v>2.9271428571428579</v>
      </c>
      <c r="AZ33" s="18">
        <v>58.085938197332965</v>
      </c>
      <c r="BA33" s="34">
        <v>7.3477694271381981</v>
      </c>
      <c r="BB33" s="18">
        <v>63.45216630665692</v>
      </c>
      <c r="BC33" s="34">
        <v>3.1276219719013878</v>
      </c>
      <c r="BD33" s="18">
        <v>44.900655158255539</v>
      </c>
      <c r="BE33" s="34">
        <v>8.7723369691343365</v>
      </c>
      <c r="BG33" s="10" t="s">
        <v>89</v>
      </c>
    </row>
    <row r="34" spans="1:64" ht="18" x14ac:dyDescent="0.25">
      <c r="A34" s="17" t="s">
        <v>123</v>
      </c>
      <c r="B34" s="1" t="s">
        <v>51</v>
      </c>
      <c r="I34" s="1" t="s">
        <v>22</v>
      </c>
      <c r="Q34" s="12" t="s">
        <v>21</v>
      </c>
      <c r="R34" s="1" t="s">
        <v>2</v>
      </c>
      <c r="S34" s="1" t="s">
        <v>4</v>
      </c>
      <c r="AC34" s="1" t="s">
        <v>1</v>
      </c>
      <c r="AF34" s="1">
        <f t="shared" ref="AF34:AF87" si="7">COUNTA(C34:AD34)</f>
        <v>5</v>
      </c>
      <c r="AH34" s="10">
        <v>-5.1509999999999998</v>
      </c>
      <c r="AI34" s="19">
        <v>0.1400000000000001</v>
      </c>
      <c r="AJ34" s="1">
        <v>2</v>
      </c>
      <c r="AK34" s="10">
        <v>-5.577</v>
      </c>
      <c r="AL34" s="19">
        <v>0.15300000000000002</v>
      </c>
      <c r="AM34" s="1">
        <v>2</v>
      </c>
      <c r="AN34" s="10">
        <v>-4.4145000000000003</v>
      </c>
      <c r="AO34" s="19">
        <v>4.850000000000021E-2</v>
      </c>
      <c r="AP34" s="1">
        <v>2</v>
      </c>
      <c r="AR34" s="10">
        <f t="shared" si="2"/>
        <v>0.42600000000000016</v>
      </c>
      <c r="AT34" s="10">
        <f t="shared" si="3"/>
        <v>-0.73649999999999949</v>
      </c>
      <c r="AV34" s="10">
        <f t="shared" si="6"/>
        <v>3.3295833333333338</v>
      </c>
      <c r="AW34" s="10">
        <f t="shared" si="4"/>
        <v>1.4262222222222221</v>
      </c>
      <c r="AX34" s="10">
        <f t="shared" si="5"/>
        <v>2.8046428571428574</v>
      </c>
      <c r="AZ34" s="18">
        <v>65.56224003427532</v>
      </c>
      <c r="BA34" s="34">
        <v>5.7196922362854137</v>
      </c>
      <c r="BB34" s="18">
        <v>60.506631915311424</v>
      </c>
      <c r="BC34" s="34">
        <v>3.3739757573593767</v>
      </c>
      <c r="BD34" s="18">
        <v>52.987485941767687</v>
      </c>
      <c r="BE34" s="34">
        <v>8.1510969884142046</v>
      </c>
      <c r="BG34" s="10" t="s">
        <v>89</v>
      </c>
    </row>
    <row r="35" spans="1:64" ht="18" x14ac:dyDescent="0.25">
      <c r="A35" s="17" t="s">
        <v>124</v>
      </c>
      <c r="B35" s="1" t="s">
        <v>50</v>
      </c>
      <c r="AA35" s="1" t="s">
        <v>23</v>
      </c>
      <c r="AC35" s="1" t="s">
        <v>1</v>
      </c>
      <c r="AF35" s="1">
        <f t="shared" si="7"/>
        <v>2</v>
      </c>
      <c r="AH35" s="10">
        <v>-6.1877500000000003</v>
      </c>
      <c r="AI35" s="19">
        <v>0.15854251532843394</v>
      </c>
      <c r="AJ35" s="1">
        <v>4</v>
      </c>
      <c r="AK35" s="10">
        <v>-6.7809999999999997</v>
      </c>
      <c r="AL35" s="19">
        <v>3.200520790954705E-2</v>
      </c>
      <c r="AM35" s="1">
        <v>4</v>
      </c>
      <c r="AN35" s="10">
        <v>-5.609</v>
      </c>
      <c r="AO35" s="19">
        <v>0.11601293031382315</v>
      </c>
      <c r="AP35" s="1">
        <v>4</v>
      </c>
      <c r="AR35" s="10">
        <f t="shared" si="2"/>
        <v>0.59324999999999939</v>
      </c>
      <c r="AT35" s="10">
        <f t="shared" si="3"/>
        <v>-0.57875000000000032</v>
      </c>
      <c r="AV35" s="10">
        <f t="shared" si="6"/>
        <v>2.2928333333333333</v>
      </c>
      <c r="AW35" s="10">
        <f t="shared" si="4"/>
        <v>0.22222222222222232</v>
      </c>
      <c r="AX35" s="10">
        <f t="shared" si="5"/>
        <v>1.6101428571428578</v>
      </c>
      <c r="AZ35" s="18">
        <v>88.733777246193142</v>
      </c>
      <c r="BA35" s="34">
        <v>19.302129875670801</v>
      </c>
      <c r="BB35" s="18">
        <v>85.79181319956443</v>
      </c>
      <c r="BC35" s="34">
        <v>11.498038370977001</v>
      </c>
      <c r="BD35" s="18">
        <v>92.486209543531444</v>
      </c>
      <c r="BE35" s="34">
        <v>20.043754974525587</v>
      </c>
      <c r="BG35" s="10" t="s">
        <v>89</v>
      </c>
    </row>
    <row r="36" spans="1:64" ht="18" x14ac:dyDescent="0.25">
      <c r="A36" s="17" t="s">
        <v>125</v>
      </c>
      <c r="B36" s="1" t="s">
        <v>51</v>
      </c>
      <c r="U36" s="1" t="s">
        <v>24</v>
      </c>
      <c r="AA36" s="1" t="s">
        <v>23</v>
      </c>
      <c r="AC36" s="1" t="s">
        <v>1</v>
      </c>
      <c r="AF36" s="1">
        <f t="shared" si="7"/>
        <v>3</v>
      </c>
      <c r="AH36" s="10">
        <v>-6.2805</v>
      </c>
      <c r="AI36" s="19">
        <v>2.8500000000000192E-2</v>
      </c>
      <c r="AJ36" s="1">
        <v>2</v>
      </c>
      <c r="AK36" s="10">
        <v>-6.7955000000000005</v>
      </c>
      <c r="AL36" s="19">
        <v>0.13650000000000026</v>
      </c>
      <c r="AM36" s="1">
        <v>2</v>
      </c>
      <c r="AN36" s="10">
        <v>-5.7385000000000002</v>
      </c>
      <c r="AO36" s="19">
        <v>0.15850000000000009</v>
      </c>
      <c r="AP36" s="1">
        <v>2</v>
      </c>
      <c r="AR36" s="10">
        <f t="shared" si="2"/>
        <v>0.51500000000000057</v>
      </c>
      <c r="AT36" s="10">
        <f t="shared" si="3"/>
        <v>-0.54199999999999982</v>
      </c>
      <c r="AV36" s="10">
        <f t="shared" si="6"/>
        <v>2.2000833333333336</v>
      </c>
      <c r="AW36" s="10">
        <f t="shared" si="4"/>
        <v>0.20772222222222148</v>
      </c>
      <c r="AX36" s="10">
        <f t="shared" si="5"/>
        <v>1.4806428571428576</v>
      </c>
      <c r="AZ36" s="18">
        <v>62.788082189335391</v>
      </c>
      <c r="BA36" s="34">
        <v>1.2853240980416611</v>
      </c>
      <c r="BB36" s="18">
        <v>71.946016387882267</v>
      </c>
      <c r="BC36" s="34">
        <v>7.872610100505244</v>
      </c>
      <c r="BD36" s="18">
        <v>63.687809057964564</v>
      </c>
      <c r="BE36" s="34">
        <v>6.7051073781173764</v>
      </c>
      <c r="BG36" s="10" t="s">
        <v>89</v>
      </c>
    </row>
    <row r="37" spans="1:64" ht="18" x14ac:dyDescent="0.25">
      <c r="A37" s="17" t="s">
        <v>126</v>
      </c>
      <c r="B37" s="1" t="s">
        <v>51</v>
      </c>
      <c r="G37" s="1" t="s">
        <v>15</v>
      </c>
      <c r="AC37" s="1" t="s">
        <v>1</v>
      </c>
      <c r="AD37" s="1" t="s">
        <v>3</v>
      </c>
      <c r="AF37" s="1">
        <f t="shared" si="7"/>
        <v>3</v>
      </c>
      <c r="AH37" s="10">
        <v>-5.8155000000000001</v>
      </c>
      <c r="AI37" s="19">
        <v>4.5000000000001705E-3</v>
      </c>
      <c r="AJ37" s="1">
        <v>2</v>
      </c>
      <c r="AK37" s="10">
        <v>-6.2350000000000003</v>
      </c>
      <c r="AL37" s="19">
        <v>6.899999999999995E-2</v>
      </c>
      <c r="AM37" s="1">
        <v>2</v>
      </c>
      <c r="AN37" s="10">
        <v>-5.4450000000000003</v>
      </c>
      <c r="AO37" s="19">
        <v>1.6000000000000014E-2</v>
      </c>
      <c r="AP37" s="1">
        <v>2</v>
      </c>
      <c r="AR37" s="10">
        <f t="shared" si="2"/>
        <v>0.41950000000000021</v>
      </c>
      <c r="AT37" s="10">
        <f t="shared" si="3"/>
        <v>-0.37049999999999983</v>
      </c>
      <c r="AV37" s="10">
        <f t="shared" si="6"/>
        <v>2.6650833333333335</v>
      </c>
      <c r="AW37" s="10">
        <f t="shared" si="4"/>
        <v>0.7682222222222217</v>
      </c>
      <c r="AX37" s="10">
        <f t="shared" si="5"/>
        <v>1.7741428571428575</v>
      </c>
      <c r="AZ37" s="18">
        <v>68.422086152418032</v>
      </c>
      <c r="BA37" s="34">
        <v>3.9845047039291663</v>
      </c>
      <c r="BB37" s="18">
        <v>77.954906546227051</v>
      </c>
      <c r="BC37" s="34">
        <v>4.5307674455968732</v>
      </c>
      <c r="BD37" s="18">
        <v>68.539907528071836</v>
      </c>
      <c r="BE37" s="34">
        <v>3.5025081671635405</v>
      </c>
      <c r="BG37" s="10" t="s">
        <v>89</v>
      </c>
      <c r="BJ37" s="11"/>
      <c r="BK37" s="11"/>
      <c r="BL37" s="11"/>
    </row>
    <row r="38" spans="1:64" ht="18" x14ac:dyDescent="0.25">
      <c r="A38" s="17" t="s">
        <v>127</v>
      </c>
      <c r="B38" s="1" t="s">
        <v>51</v>
      </c>
      <c r="G38" s="1" t="s">
        <v>15</v>
      </c>
      <c r="J38" s="1" t="s">
        <v>0</v>
      </c>
      <c r="AC38" s="1" t="s">
        <v>1</v>
      </c>
      <c r="AD38" s="1" t="s">
        <v>3</v>
      </c>
      <c r="AF38" s="1">
        <f t="shared" si="7"/>
        <v>4</v>
      </c>
      <c r="AH38" s="10">
        <v>-5.1870000000000003</v>
      </c>
      <c r="AI38" s="19">
        <v>0.16800000000000015</v>
      </c>
      <c r="AJ38" s="1">
        <v>2</v>
      </c>
      <c r="AK38" s="10">
        <v>-5.3740000000000006</v>
      </c>
      <c r="AL38" s="19">
        <v>0.15799999999999989</v>
      </c>
      <c r="AM38" s="1">
        <v>2</v>
      </c>
      <c r="AN38" s="10">
        <v>-4.82</v>
      </c>
      <c r="AO38" s="19">
        <v>0.13500000000000023</v>
      </c>
      <c r="AP38" s="1">
        <v>2</v>
      </c>
      <c r="AR38" s="10">
        <f t="shared" si="2"/>
        <v>0.18700000000000028</v>
      </c>
      <c r="AT38" s="10">
        <f t="shared" si="3"/>
        <v>-0.36699999999999999</v>
      </c>
      <c r="AV38" s="10">
        <f t="shared" si="6"/>
        <v>3.2935833333333333</v>
      </c>
      <c r="AW38" s="10">
        <f t="shared" si="4"/>
        <v>1.6292222222222215</v>
      </c>
      <c r="AX38" s="10">
        <f t="shared" si="5"/>
        <v>2.3991428571428575</v>
      </c>
      <c r="AZ38" s="18">
        <v>48.976203652462658</v>
      </c>
      <c r="BA38" s="34">
        <v>3.0580002499241292</v>
      </c>
      <c r="BB38" s="18">
        <v>52.676865951407613</v>
      </c>
      <c r="BC38" s="34">
        <v>0.14995447810486234</v>
      </c>
      <c r="BD38" s="18">
        <v>46.796508202866988</v>
      </c>
      <c r="BE38" s="34">
        <v>1.3710123712444446</v>
      </c>
      <c r="BG38" s="10" t="s">
        <v>89</v>
      </c>
      <c r="BJ38" s="11"/>
      <c r="BK38" s="11"/>
      <c r="BL38" s="11"/>
    </row>
    <row r="39" spans="1:64" ht="18" x14ac:dyDescent="0.25">
      <c r="A39" s="17" t="s">
        <v>128</v>
      </c>
      <c r="B39" s="1" t="s">
        <v>51</v>
      </c>
      <c r="W39" s="1" t="s">
        <v>45</v>
      </c>
      <c r="AC39" s="1" t="s">
        <v>1</v>
      </c>
      <c r="AF39" s="1">
        <f t="shared" si="7"/>
        <v>2</v>
      </c>
      <c r="AH39" s="10">
        <v>-7.2305000000000001</v>
      </c>
      <c r="AI39" s="19">
        <v>3.6456595196662715E-2</v>
      </c>
      <c r="AJ39" s="1">
        <v>4</v>
      </c>
      <c r="AK39" s="10">
        <v>-7.6884999999999994</v>
      </c>
      <c r="AL39" s="19">
        <v>0.1519618921528246</v>
      </c>
      <c r="AM39" s="1">
        <v>4</v>
      </c>
      <c r="AN39" s="10">
        <v>-6.2532499999999995</v>
      </c>
      <c r="AO39" s="19">
        <v>0.15993976730840481</v>
      </c>
      <c r="AP39" s="1">
        <v>4</v>
      </c>
      <c r="AR39" s="10">
        <f t="shared" si="2"/>
        <v>0.4579999999999993</v>
      </c>
      <c r="AT39" s="10">
        <f t="shared" si="3"/>
        <v>-0.97725000000000062</v>
      </c>
      <c r="AV39" s="10">
        <f t="shared" si="6"/>
        <v>1.2500833333333334</v>
      </c>
      <c r="AW39" s="10">
        <f t="shared" si="4"/>
        <v>-0.68527777777777743</v>
      </c>
      <c r="AX39" s="10">
        <f t="shared" si="5"/>
        <v>0.96589285714285822</v>
      </c>
      <c r="AZ39" s="18">
        <v>72.050448970848151</v>
      </c>
      <c r="BA39" s="34">
        <v>14.183807247777413</v>
      </c>
      <c r="BB39" s="18">
        <v>77.826374136422885</v>
      </c>
      <c r="BC39" s="34">
        <v>12.028102676135024</v>
      </c>
      <c r="BD39" s="18">
        <v>78.078083438956043</v>
      </c>
      <c r="BE39" s="34">
        <v>12.784756722353732</v>
      </c>
      <c r="BG39" s="10" t="s">
        <v>89</v>
      </c>
      <c r="BJ39" s="11"/>
      <c r="BK39" s="11"/>
      <c r="BL39" s="11"/>
    </row>
    <row r="40" spans="1:64" ht="18" x14ac:dyDescent="0.25">
      <c r="A40" s="17" t="s">
        <v>129</v>
      </c>
      <c r="B40" s="1" t="s">
        <v>51</v>
      </c>
      <c r="U40" s="1" t="s">
        <v>24</v>
      </c>
      <c r="W40" s="1" t="s">
        <v>45</v>
      </c>
      <c r="AA40" s="1" t="s">
        <v>23</v>
      </c>
      <c r="AC40" s="1" t="s">
        <v>1</v>
      </c>
      <c r="AF40" s="1">
        <f t="shared" si="7"/>
        <v>4</v>
      </c>
      <c r="AH40" s="10">
        <v>-5.9729999999999999</v>
      </c>
      <c r="AI40" s="19">
        <v>0.21999999999999972</v>
      </c>
      <c r="AJ40" s="1">
        <v>2</v>
      </c>
      <c r="AK40" s="10">
        <v>-7.0329999999999995</v>
      </c>
      <c r="AL40" s="19">
        <v>0.18800000000000014</v>
      </c>
      <c r="AM40" s="1">
        <v>2</v>
      </c>
      <c r="AN40" s="10">
        <v>-5.6899999999999995</v>
      </c>
      <c r="AO40" s="19">
        <v>9.8000000000000295E-2</v>
      </c>
      <c r="AP40" s="1">
        <v>2</v>
      </c>
      <c r="AR40" s="10">
        <f t="shared" si="2"/>
        <v>1.0599999999999996</v>
      </c>
      <c r="AT40" s="10">
        <f t="shared" si="3"/>
        <v>-0.28300000000000036</v>
      </c>
      <c r="AV40" s="10">
        <f t="shared" si="6"/>
        <v>2.5075833333333337</v>
      </c>
      <c r="AW40" s="10">
        <f t="shared" si="4"/>
        <v>-2.9777777777777459E-2</v>
      </c>
      <c r="AX40" s="10">
        <f t="shared" si="5"/>
        <v>1.5291428571428582</v>
      </c>
      <c r="AZ40" s="18">
        <v>68.518485459771142</v>
      </c>
      <c r="BA40" s="34">
        <v>10.968098969955557</v>
      </c>
      <c r="BB40" s="18">
        <v>54.594141064319771</v>
      </c>
      <c r="BC40" s="34">
        <v>5.7839584411874716</v>
      </c>
      <c r="BD40" s="18">
        <v>59.57477194423123</v>
      </c>
      <c r="BE40" s="34">
        <v>9.4471321206062235</v>
      </c>
      <c r="BG40" s="10" t="s">
        <v>89</v>
      </c>
      <c r="BJ40" s="11"/>
      <c r="BK40" s="11"/>
      <c r="BL40" s="11"/>
    </row>
    <row r="41" spans="1:64" ht="18" x14ac:dyDescent="0.25">
      <c r="A41" s="17" t="s">
        <v>130</v>
      </c>
      <c r="B41" s="1" t="s">
        <v>51</v>
      </c>
      <c r="G41" s="1" t="s">
        <v>15</v>
      </c>
      <c r="U41" s="1" t="s">
        <v>24</v>
      </c>
      <c r="AA41" s="1" t="s">
        <v>23</v>
      </c>
      <c r="AC41" s="1" t="s">
        <v>1</v>
      </c>
      <c r="AF41" s="1">
        <f t="shared" si="7"/>
        <v>4</v>
      </c>
      <c r="AH41" s="10">
        <v>-6.4495000000000005</v>
      </c>
      <c r="AI41" s="19">
        <v>4.2499999999999982E-2</v>
      </c>
      <c r="AJ41" s="1">
        <v>2</v>
      </c>
      <c r="AK41" s="10">
        <v>-6.7989999999999995</v>
      </c>
      <c r="AL41" s="19">
        <v>0.29700000000000015</v>
      </c>
      <c r="AM41" s="1">
        <v>2</v>
      </c>
      <c r="AN41" s="10">
        <v>-5.6814999999999998</v>
      </c>
      <c r="AO41" s="19">
        <v>0.19749999999999979</v>
      </c>
      <c r="AP41" s="1">
        <v>2</v>
      </c>
      <c r="AR41" s="10">
        <f t="shared" si="2"/>
        <v>0.34949999999999903</v>
      </c>
      <c r="AT41" s="10">
        <f t="shared" si="3"/>
        <v>-0.76800000000000068</v>
      </c>
      <c r="AV41" s="10">
        <f t="shared" si="6"/>
        <v>2.0310833333333331</v>
      </c>
      <c r="AW41" s="10">
        <f t="shared" si="4"/>
        <v>0.20422222222222253</v>
      </c>
      <c r="AX41" s="10">
        <f t="shared" si="5"/>
        <v>1.537642857142858</v>
      </c>
      <c r="AZ41" s="18">
        <v>60.656586393416298</v>
      </c>
      <c r="BA41" s="34">
        <v>11.953514111787468</v>
      </c>
      <c r="BB41" s="18">
        <v>65.294464180516627</v>
      </c>
      <c r="BC41" s="34">
        <v>21.004337968830914</v>
      </c>
      <c r="BD41" s="18">
        <v>58.899976792759354</v>
      </c>
      <c r="BE41" s="34">
        <v>20.790117285823946</v>
      </c>
      <c r="BG41" s="10" t="s">
        <v>89</v>
      </c>
      <c r="BJ41" s="11"/>
      <c r="BK41" s="11"/>
      <c r="BL41" s="11"/>
    </row>
    <row r="42" spans="1:64" ht="18" x14ac:dyDescent="0.25">
      <c r="A42" s="17" t="s">
        <v>131</v>
      </c>
      <c r="B42" s="1" t="s">
        <v>51</v>
      </c>
      <c r="J42" s="1" t="s">
        <v>0</v>
      </c>
      <c r="K42" s="1" t="s">
        <v>5</v>
      </c>
      <c r="L42" s="1" t="s">
        <v>7</v>
      </c>
      <c r="N42" s="1" t="s">
        <v>8</v>
      </c>
      <c r="O42" s="1" t="s">
        <v>6</v>
      </c>
      <c r="AC42" s="1" t="s">
        <v>1</v>
      </c>
      <c r="AF42" s="1">
        <f t="shared" si="7"/>
        <v>6</v>
      </c>
      <c r="AH42" s="10">
        <v>-5.31175</v>
      </c>
      <c r="AI42" s="19">
        <v>6.9936131577318386E-2</v>
      </c>
      <c r="AJ42" s="1">
        <v>4</v>
      </c>
      <c r="AK42" s="10">
        <v>-5.9497499999999999</v>
      </c>
      <c r="AL42" s="19">
        <v>0.10088060186841333</v>
      </c>
      <c r="AM42" s="1">
        <v>4</v>
      </c>
      <c r="AN42" s="10">
        <v>-5.2160000000000002</v>
      </c>
      <c r="AO42" s="19">
        <v>7.2694566509471537E-2</v>
      </c>
      <c r="AP42" s="1">
        <v>4</v>
      </c>
      <c r="AR42" s="10">
        <f t="shared" si="2"/>
        <v>0.6379999999999999</v>
      </c>
      <c r="AT42" s="10">
        <f t="shared" si="3"/>
        <v>-9.574999999999978E-2</v>
      </c>
      <c r="AV42" s="10">
        <f t="shared" si="6"/>
        <v>3.1688333333333336</v>
      </c>
      <c r="AW42" s="10">
        <f t="shared" si="4"/>
        <v>1.0534722222222221</v>
      </c>
      <c r="AX42" s="10">
        <f t="shared" si="5"/>
        <v>2.0031428571428576</v>
      </c>
      <c r="AZ42" s="18">
        <v>83.30328293196709</v>
      </c>
      <c r="BA42" s="34">
        <v>16.927195206564477</v>
      </c>
      <c r="BB42" s="18">
        <v>96.949140439509435</v>
      </c>
      <c r="BC42" s="34">
        <v>17.253411844921938</v>
      </c>
      <c r="BD42" s="18">
        <v>92.207722655622433</v>
      </c>
      <c r="BE42" s="34">
        <v>14.396132411772774</v>
      </c>
      <c r="BG42" s="10" t="s">
        <v>89</v>
      </c>
      <c r="BJ42" s="11"/>
      <c r="BK42" s="11"/>
      <c r="BL42" s="11"/>
    </row>
    <row r="43" spans="1:64" ht="18" x14ac:dyDescent="0.25">
      <c r="A43" s="17" t="s">
        <v>132</v>
      </c>
      <c r="B43" s="1" t="s">
        <v>51</v>
      </c>
      <c r="K43" s="1" t="s">
        <v>5</v>
      </c>
      <c r="N43" s="1" t="s">
        <v>8</v>
      </c>
      <c r="O43" s="1" t="s">
        <v>6</v>
      </c>
      <c r="AC43" s="1" t="s">
        <v>1</v>
      </c>
      <c r="AF43" s="1">
        <f t="shared" si="7"/>
        <v>4</v>
      </c>
      <c r="AH43" s="10">
        <v>-7.0460000000000003</v>
      </c>
      <c r="AI43" s="19">
        <v>9.8573999276347316E-2</v>
      </c>
      <c r="AJ43" s="1">
        <v>4</v>
      </c>
      <c r="AK43" s="10">
        <v>-7.4394999999999998</v>
      </c>
      <c r="AL43" s="19">
        <v>4.1733280085163244E-3</v>
      </c>
      <c r="AM43" s="1">
        <v>4</v>
      </c>
      <c r="AN43" s="10">
        <v>-6.194</v>
      </c>
      <c r="AO43" s="19">
        <v>7.0837842993699468E-2</v>
      </c>
      <c r="AP43" s="1">
        <v>4</v>
      </c>
      <c r="AR43" s="10">
        <f t="shared" si="2"/>
        <v>0.39349999999999952</v>
      </c>
      <c r="AT43" s="10">
        <f t="shared" si="3"/>
        <v>-0.85200000000000031</v>
      </c>
      <c r="AV43" s="10">
        <f t="shared" si="6"/>
        <v>1.4345833333333333</v>
      </c>
      <c r="AW43" s="10">
        <f t="shared" si="4"/>
        <v>-0.43627777777777776</v>
      </c>
      <c r="AX43" s="10">
        <f t="shared" si="5"/>
        <v>1.0251428571428578</v>
      </c>
      <c r="AZ43" s="18">
        <v>83.570166199546563</v>
      </c>
      <c r="BA43" s="34">
        <v>14.242057889378303</v>
      </c>
      <c r="BB43" s="18">
        <v>82.523162611350145</v>
      </c>
      <c r="BC43" s="34">
        <v>8.0605276485863069</v>
      </c>
      <c r="BD43" s="18">
        <v>90.194940821536335</v>
      </c>
      <c r="BE43" s="34">
        <v>9.957858193549054</v>
      </c>
      <c r="BG43" s="10" t="s">
        <v>89</v>
      </c>
      <c r="BJ43" s="11"/>
      <c r="BK43" s="11"/>
      <c r="BL43" s="11"/>
    </row>
    <row r="44" spans="1:64" ht="18" x14ac:dyDescent="0.25">
      <c r="A44" s="17" t="s">
        <v>133</v>
      </c>
      <c r="B44" s="1" t="s">
        <v>51</v>
      </c>
      <c r="K44" s="1" t="s">
        <v>5</v>
      </c>
      <c r="L44" s="1" t="s">
        <v>7</v>
      </c>
      <c r="N44" s="1" t="s">
        <v>8</v>
      </c>
      <c r="AC44" s="1" t="s">
        <v>1</v>
      </c>
      <c r="AF44" s="1">
        <f t="shared" si="7"/>
        <v>4</v>
      </c>
      <c r="AH44" s="10">
        <v>-5.96</v>
      </c>
      <c r="AI44" s="19">
        <v>1.7214335111567183E-2</v>
      </c>
      <c r="AJ44" s="1">
        <v>3</v>
      </c>
      <c r="AK44" s="10">
        <v>-6.5593333333333339</v>
      </c>
      <c r="AL44" s="19">
        <v>3.2199033801929261E-2</v>
      </c>
      <c r="AM44" s="1">
        <v>3</v>
      </c>
      <c r="AN44" s="10">
        <v>-5.4109999999999987</v>
      </c>
      <c r="AO44" s="19">
        <v>3.5697805721547432E-2</v>
      </c>
      <c r="AP44" s="1">
        <v>3</v>
      </c>
      <c r="AR44" s="10">
        <f t="shared" si="2"/>
        <v>0.59933333333333394</v>
      </c>
      <c r="AT44" s="10">
        <f t="shared" si="3"/>
        <v>-0.54900000000000126</v>
      </c>
      <c r="AV44" s="10">
        <f t="shared" si="6"/>
        <v>2.5205833333333336</v>
      </c>
      <c r="AW44" s="10">
        <f t="shared" si="4"/>
        <v>0.44388888888888811</v>
      </c>
      <c r="AX44" s="10">
        <f t="shared" si="5"/>
        <v>1.8081428571428591</v>
      </c>
      <c r="AZ44" s="18">
        <v>83.703161540246711</v>
      </c>
      <c r="BA44" s="34">
        <v>14.339591180657873</v>
      </c>
      <c r="BB44" s="18">
        <v>87.09855936590678</v>
      </c>
      <c r="BC44" s="34">
        <v>8.3702679076304722</v>
      </c>
      <c r="BD44" s="18">
        <v>81.078958173411635</v>
      </c>
      <c r="BE44" s="34">
        <v>8.7535263545385931</v>
      </c>
      <c r="BG44" s="10" t="s">
        <v>89</v>
      </c>
    </row>
    <row r="45" spans="1:64" ht="18" x14ac:dyDescent="0.25">
      <c r="A45" s="17" t="s">
        <v>134</v>
      </c>
      <c r="B45" s="1" t="s">
        <v>50</v>
      </c>
      <c r="J45" s="1" t="s">
        <v>0</v>
      </c>
      <c r="R45" s="1" t="s">
        <v>2</v>
      </c>
      <c r="S45" s="1" t="s">
        <v>4</v>
      </c>
      <c r="AC45" s="1" t="s">
        <v>1</v>
      </c>
      <c r="AF45" s="1">
        <f t="shared" si="7"/>
        <v>4</v>
      </c>
      <c r="AH45" s="10">
        <v>-4.2214999999999998</v>
      </c>
      <c r="AI45" s="19">
        <v>0.43050000000000388</v>
      </c>
      <c r="AJ45" s="1">
        <v>2</v>
      </c>
      <c r="AK45" s="10">
        <v>-4.0225</v>
      </c>
      <c r="AL45" s="19">
        <v>0.14749999999999996</v>
      </c>
      <c r="AM45" s="1">
        <v>2</v>
      </c>
      <c r="AN45" s="10">
        <v>-3.508</v>
      </c>
      <c r="AO45" s="19">
        <v>0.52100000000000102</v>
      </c>
      <c r="AP45" s="1">
        <v>2</v>
      </c>
      <c r="AR45" s="10">
        <f t="shared" si="2"/>
        <v>-0.19899999999999984</v>
      </c>
      <c r="AT45" s="10">
        <f t="shared" si="3"/>
        <v>-0.7134999999999998</v>
      </c>
      <c r="AV45" s="10">
        <f t="shared" si="6"/>
        <v>4.2590833333333338</v>
      </c>
      <c r="AW45" s="10">
        <f t="shared" si="4"/>
        <v>2.9807222222222221</v>
      </c>
      <c r="AX45" s="10">
        <f t="shared" si="5"/>
        <v>3.7111428571428577</v>
      </c>
      <c r="AZ45" s="18">
        <v>11.583983433600515</v>
      </c>
      <c r="BA45" s="34">
        <v>5.3073174214970473</v>
      </c>
      <c r="BB45" s="18">
        <v>37.50468607744078</v>
      </c>
      <c r="BC45" s="34">
        <v>7.1603263295071367</v>
      </c>
      <c r="BD45" s="18">
        <v>37.279754360283484</v>
      </c>
      <c r="BE45" s="34">
        <v>15.150757805666142</v>
      </c>
      <c r="BG45" s="10">
        <v>110.99177524116992</v>
      </c>
      <c r="BH45" s="19">
        <v>5.1635893404557933</v>
      </c>
    </row>
    <row r="46" spans="1:64" ht="18" x14ac:dyDescent="0.25">
      <c r="A46" s="17" t="s">
        <v>135</v>
      </c>
      <c r="B46" s="1" t="s">
        <v>51</v>
      </c>
      <c r="N46" s="1" t="s">
        <v>8</v>
      </c>
      <c r="AC46" s="1" t="s">
        <v>1</v>
      </c>
      <c r="AF46" s="1">
        <f t="shared" si="7"/>
        <v>2</v>
      </c>
      <c r="AH46" s="10">
        <v>-7.5235000000000003</v>
      </c>
      <c r="AI46" s="19">
        <v>0.11479075165999501</v>
      </c>
      <c r="AJ46" s="1">
        <v>4</v>
      </c>
      <c r="AK46" s="10">
        <v>-7.952</v>
      </c>
      <c r="AL46" s="19">
        <v>0.1485131868443561</v>
      </c>
      <c r="AM46" s="1">
        <v>4</v>
      </c>
      <c r="AN46" s="10">
        <v>-6.5977499999999996</v>
      </c>
      <c r="AO46" s="19">
        <v>0.14466131422510081</v>
      </c>
      <c r="AP46" s="1">
        <v>4</v>
      </c>
      <c r="AR46" s="10">
        <f t="shared" si="2"/>
        <v>0.42849999999999966</v>
      </c>
      <c r="AT46" s="10">
        <f t="shared" si="3"/>
        <v>-0.92575000000000074</v>
      </c>
      <c r="AV46" s="10">
        <f t="shared" si="6"/>
        <v>0.95708333333333329</v>
      </c>
      <c r="AW46" s="10">
        <f t="shared" si="4"/>
        <v>-0.94877777777777794</v>
      </c>
      <c r="AX46" s="10">
        <f t="shared" si="5"/>
        <v>0.62139285714285819</v>
      </c>
      <c r="AZ46" s="18">
        <v>98.241605226984674</v>
      </c>
      <c r="BA46" s="34">
        <v>17.212808507454085</v>
      </c>
      <c r="BB46" s="18">
        <v>94.184801042540684</v>
      </c>
      <c r="BC46" s="34">
        <v>10.922602458458726</v>
      </c>
      <c r="BD46" s="18">
        <v>95.668279272363762</v>
      </c>
      <c r="BE46" s="34">
        <v>15.795488118989171</v>
      </c>
      <c r="BG46" s="10" t="s">
        <v>89</v>
      </c>
    </row>
    <row r="47" spans="1:64" ht="18" x14ac:dyDescent="0.25">
      <c r="A47" s="17" t="s">
        <v>136</v>
      </c>
      <c r="B47" s="1" t="s">
        <v>51</v>
      </c>
      <c r="J47" s="1" t="s">
        <v>0</v>
      </c>
      <c r="N47" s="1" t="s">
        <v>8</v>
      </c>
      <c r="AC47" s="1" t="s">
        <v>1</v>
      </c>
      <c r="AF47" s="1">
        <f t="shared" si="7"/>
        <v>3</v>
      </c>
      <c r="AH47" s="10">
        <v>-6.1186666666666669</v>
      </c>
      <c r="AI47" s="19">
        <v>9.4193653949957948E-2</v>
      </c>
      <c r="AJ47" s="1">
        <v>3</v>
      </c>
      <c r="AK47" s="10">
        <v>-6.4849999999999994</v>
      </c>
      <c r="AL47" s="19">
        <v>0.19143928541446228</v>
      </c>
      <c r="AM47" s="1">
        <v>3</v>
      </c>
      <c r="AN47" s="10">
        <v>-5.7973333333333343</v>
      </c>
      <c r="AO47" s="19">
        <v>0.10974566556867341</v>
      </c>
      <c r="AP47" s="1">
        <v>3</v>
      </c>
      <c r="AR47" s="10">
        <f t="shared" si="2"/>
        <v>0.36633333333333251</v>
      </c>
      <c r="AT47" s="10">
        <f t="shared" si="3"/>
        <v>-0.32133333333333258</v>
      </c>
      <c r="AV47" s="10">
        <f t="shared" si="6"/>
        <v>2.3619166666666667</v>
      </c>
      <c r="AW47" s="10">
        <f t="shared" si="4"/>
        <v>0.51822222222222258</v>
      </c>
      <c r="AX47" s="10">
        <f t="shared" si="5"/>
        <v>1.4218095238095234</v>
      </c>
      <c r="AZ47" s="18">
        <v>57.225485120588402</v>
      </c>
      <c r="BA47" s="34">
        <v>6.5741390458868398</v>
      </c>
      <c r="BB47" s="18">
        <v>74.334577003409692</v>
      </c>
      <c r="BC47" s="34">
        <v>7.3849169271718011</v>
      </c>
      <c r="BD47" s="18">
        <v>60.849385008122539</v>
      </c>
      <c r="BE47" s="34">
        <v>7.6711446503447274</v>
      </c>
      <c r="BG47" s="10" t="s">
        <v>89</v>
      </c>
    </row>
    <row r="48" spans="1:64" ht="18" x14ac:dyDescent="0.25">
      <c r="A48" s="17" t="s">
        <v>137</v>
      </c>
      <c r="B48" s="1" t="s">
        <v>51</v>
      </c>
      <c r="J48" s="1" t="s">
        <v>0</v>
      </c>
      <c r="K48" s="1" t="s">
        <v>5</v>
      </c>
      <c r="N48" s="1" t="s">
        <v>8</v>
      </c>
      <c r="O48" s="1" t="s">
        <v>6</v>
      </c>
      <c r="AC48" s="1" t="s">
        <v>1</v>
      </c>
      <c r="AF48" s="1">
        <f t="shared" si="7"/>
        <v>5</v>
      </c>
      <c r="AH48" s="10">
        <v>-5.6715</v>
      </c>
      <c r="AI48" s="19">
        <v>9.9499999999999922E-2</v>
      </c>
      <c r="AJ48" s="1">
        <v>2</v>
      </c>
      <c r="AK48" s="10">
        <v>-6.0975000000000001</v>
      </c>
      <c r="AL48" s="19">
        <v>0.16549999999999976</v>
      </c>
      <c r="AM48" s="1">
        <v>2</v>
      </c>
      <c r="AN48" s="10">
        <v>-5.3315000000000001</v>
      </c>
      <c r="AO48" s="19">
        <v>4.0499999999999758E-2</v>
      </c>
      <c r="AP48" s="1">
        <v>2</v>
      </c>
      <c r="AR48" s="10">
        <f t="shared" si="2"/>
        <v>0.42600000000000016</v>
      </c>
      <c r="AT48" s="10">
        <f t="shared" si="3"/>
        <v>-0.33999999999999986</v>
      </c>
      <c r="AV48" s="10">
        <f t="shared" si="6"/>
        <v>2.8090833333333336</v>
      </c>
      <c r="AW48" s="10">
        <f t="shared" si="4"/>
        <v>0.90572222222222187</v>
      </c>
      <c r="AX48" s="10">
        <f t="shared" si="5"/>
        <v>1.8876428571428576</v>
      </c>
      <c r="AZ48" s="18">
        <v>52.087759073138514</v>
      </c>
      <c r="BA48" s="34">
        <v>1.199635824838887</v>
      </c>
      <c r="BB48" s="18">
        <v>56.693503757787823</v>
      </c>
      <c r="BC48" s="34">
        <v>0.1820875805559064</v>
      </c>
      <c r="BD48" s="18">
        <v>57.748540621597023</v>
      </c>
      <c r="BE48" s="34">
        <v>4.4183015870182283</v>
      </c>
      <c r="BG48" s="10" t="s">
        <v>89</v>
      </c>
    </row>
    <row r="49" spans="1:265" ht="18" x14ac:dyDescent="0.25">
      <c r="A49" s="17" t="s">
        <v>138</v>
      </c>
      <c r="B49" s="1" t="s">
        <v>51</v>
      </c>
      <c r="J49" s="1" t="s">
        <v>0</v>
      </c>
      <c r="K49" s="1" t="s">
        <v>5</v>
      </c>
      <c r="L49" s="1" t="s">
        <v>7</v>
      </c>
      <c r="N49" s="1" t="s">
        <v>8</v>
      </c>
      <c r="AC49" s="1" t="s">
        <v>1</v>
      </c>
      <c r="AF49" s="1">
        <f t="shared" si="7"/>
        <v>5</v>
      </c>
      <c r="AH49" s="10">
        <v>-5.1206666666666667</v>
      </c>
      <c r="AI49" s="19">
        <v>2.1880991243034966E-2</v>
      </c>
      <c r="AJ49" s="1">
        <v>3</v>
      </c>
      <c r="AK49" s="10">
        <v>-5.655666666666666</v>
      </c>
      <c r="AL49" s="19">
        <v>2.8718944579802785E-2</v>
      </c>
      <c r="AM49" s="1">
        <v>3</v>
      </c>
      <c r="AN49" s="10">
        <v>-4.7229999999999999</v>
      </c>
      <c r="AO49" s="19">
        <v>9.7654151644122958E-2</v>
      </c>
      <c r="AP49" s="1">
        <v>3</v>
      </c>
      <c r="AR49" s="10">
        <f t="shared" si="2"/>
        <v>0.53499999999999925</v>
      </c>
      <c r="AT49" s="10">
        <f t="shared" si="3"/>
        <v>-0.39766666666666683</v>
      </c>
      <c r="AV49" s="10">
        <f t="shared" si="6"/>
        <v>3.3599166666666669</v>
      </c>
      <c r="AW49" s="10">
        <f t="shared" si="4"/>
        <v>1.3475555555555561</v>
      </c>
      <c r="AX49" s="10">
        <f t="shared" si="5"/>
        <v>2.4961428571428579</v>
      </c>
      <c r="AZ49" s="18">
        <v>49.110091579341983</v>
      </c>
      <c r="BA49" s="34">
        <v>4.1509414848378512</v>
      </c>
      <c r="BB49" s="18">
        <v>66.187050359712245</v>
      </c>
      <c r="BC49" s="34">
        <v>10.848528113581439</v>
      </c>
      <c r="BD49" s="18">
        <v>70.553581948337126</v>
      </c>
      <c r="BE49" s="34">
        <v>9.6722733906097211</v>
      </c>
      <c r="BG49" s="10" t="s">
        <v>89</v>
      </c>
      <c r="BL49" s="11"/>
      <c r="BM49" s="11"/>
      <c r="BN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  <c r="DZ49" s="11"/>
      <c r="EA49" s="11"/>
      <c r="EB49" s="11"/>
      <c r="EC49" s="11"/>
      <c r="ED49" s="11"/>
      <c r="EE49" s="11"/>
      <c r="EF49" s="11"/>
      <c r="EG49" s="11"/>
      <c r="EH49" s="11"/>
      <c r="EI49" s="11"/>
      <c r="EJ49" s="11"/>
      <c r="EK49" s="11"/>
      <c r="EL49" s="11"/>
      <c r="EM49" s="11"/>
      <c r="EN49" s="11"/>
      <c r="EO49" s="11"/>
      <c r="EP49" s="11"/>
      <c r="EQ49" s="11"/>
      <c r="ER49" s="11"/>
      <c r="ES49" s="11"/>
      <c r="ET49" s="11"/>
      <c r="EU49" s="11"/>
      <c r="EV49" s="11"/>
      <c r="EW49" s="11"/>
      <c r="EX49" s="11"/>
    </row>
    <row r="50" spans="1:265" ht="18" x14ac:dyDescent="0.25">
      <c r="A50" s="17" t="s">
        <v>139</v>
      </c>
      <c r="B50" s="1" t="s">
        <v>51</v>
      </c>
      <c r="K50" s="1" t="s">
        <v>5</v>
      </c>
      <c r="L50" s="1" t="s">
        <v>7</v>
      </c>
      <c r="N50" s="1" t="s">
        <v>8</v>
      </c>
      <c r="O50" s="1" t="s">
        <v>6</v>
      </c>
      <c r="AC50" s="1" t="s">
        <v>1</v>
      </c>
      <c r="AD50" s="1" t="s">
        <v>3</v>
      </c>
      <c r="AF50" s="1">
        <f t="shared" si="7"/>
        <v>6</v>
      </c>
      <c r="AH50" s="10">
        <v>-4.7324999999999999</v>
      </c>
      <c r="AI50" s="19">
        <v>0.31550000000000011</v>
      </c>
      <c r="AJ50" s="1">
        <v>2</v>
      </c>
      <c r="AK50" s="10">
        <v>-5.4734999999999996</v>
      </c>
      <c r="AL50" s="19">
        <v>4.9499999999999655E-2</v>
      </c>
      <c r="AM50" s="1">
        <v>2</v>
      </c>
      <c r="AN50" s="10">
        <v>-4.5789999999999997</v>
      </c>
      <c r="AO50" s="19">
        <v>2.0999999999999908E-2</v>
      </c>
      <c r="AP50" s="1">
        <v>2</v>
      </c>
      <c r="AR50" s="10">
        <f t="shared" si="2"/>
        <v>0.74099999999999966</v>
      </c>
      <c r="AT50" s="10">
        <f t="shared" si="3"/>
        <v>-0.15350000000000019</v>
      </c>
      <c r="AV50" s="10">
        <f t="shared" si="6"/>
        <v>3.7480833333333337</v>
      </c>
      <c r="AW50" s="10">
        <f t="shared" si="4"/>
        <v>1.5297222222222224</v>
      </c>
      <c r="AX50" s="10">
        <f t="shared" si="5"/>
        <v>2.640142857142858</v>
      </c>
      <c r="AZ50" s="18">
        <v>111.10555724155169</v>
      </c>
      <c r="BA50" s="34">
        <v>29.958762518521119</v>
      </c>
      <c r="BB50" s="18">
        <v>120.27955799132405</v>
      </c>
      <c r="BC50" s="34">
        <v>19.392327329203685</v>
      </c>
      <c r="BD50" s="18">
        <v>94.931895674527382</v>
      </c>
      <c r="BE50" s="34">
        <v>4.8735205384079823</v>
      </c>
      <c r="BG50" s="10" t="s">
        <v>89</v>
      </c>
      <c r="BL50" s="11"/>
      <c r="BM50" s="11"/>
      <c r="BN50" s="11"/>
      <c r="GW50" s="11"/>
      <c r="GX50" s="11"/>
      <c r="GY50" s="11"/>
      <c r="GZ50" s="11"/>
      <c r="HA50" s="11"/>
      <c r="HB50" s="11"/>
      <c r="HC50" s="11"/>
      <c r="HD50" s="11"/>
      <c r="HE50" s="11"/>
      <c r="HF50" s="11"/>
      <c r="HG50" s="11"/>
      <c r="HH50" s="11"/>
      <c r="HI50" s="11"/>
      <c r="HJ50" s="11"/>
      <c r="HK50" s="11"/>
      <c r="HL50" s="11"/>
      <c r="HM50" s="11"/>
      <c r="HN50" s="11"/>
      <c r="HO50" s="11"/>
      <c r="HP50" s="11"/>
      <c r="HQ50" s="11"/>
      <c r="HR50" s="11"/>
      <c r="HS50" s="11"/>
      <c r="HT50" s="11"/>
      <c r="HU50" s="11"/>
      <c r="HV50" s="11"/>
      <c r="HW50" s="11"/>
      <c r="HX50" s="11"/>
      <c r="HY50" s="11"/>
      <c r="HZ50" s="11"/>
      <c r="IA50" s="11"/>
      <c r="IB50" s="11"/>
      <c r="IC50" s="11"/>
      <c r="ID50" s="11"/>
      <c r="IE50" s="11"/>
      <c r="IF50" s="11"/>
      <c r="IG50" s="11"/>
      <c r="IH50" s="11"/>
      <c r="II50" s="11"/>
      <c r="IJ50" s="11"/>
      <c r="IK50" s="11"/>
      <c r="IL50" s="11"/>
      <c r="IM50" s="11"/>
      <c r="IN50" s="11"/>
      <c r="IO50" s="11"/>
      <c r="IP50" s="11"/>
      <c r="IQ50" s="11"/>
      <c r="IR50" s="11"/>
      <c r="IS50" s="11"/>
      <c r="IT50" s="11"/>
      <c r="IU50" s="11"/>
      <c r="IV50" s="11"/>
      <c r="IW50" s="11"/>
      <c r="IX50" s="11"/>
      <c r="IY50" s="11"/>
      <c r="IZ50" s="11"/>
      <c r="JA50" s="11"/>
      <c r="JB50" s="11"/>
      <c r="JC50" s="11"/>
      <c r="JD50" s="11"/>
      <c r="JE50" s="11"/>
    </row>
    <row r="51" spans="1:265" ht="18" x14ac:dyDescent="0.25">
      <c r="A51" s="17" t="s">
        <v>140</v>
      </c>
      <c r="B51" s="1" t="s">
        <v>51</v>
      </c>
      <c r="K51" s="1" t="s">
        <v>5</v>
      </c>
      <c r="L51" s="1" t="s">
        <v>7</v>
      </c>
      <c r="N51" s="1" t="s">
        <v>8</v>
      </c>
      <c r="O51" s="1" t="s">
        <v>6</v>
      </c>
      <c r="R51" s="1" t="s">
        <v>2</v>
      </c>
      <c r="S51" s="1" t="s">
        <v>4</v>
      </c>
      <c r="AC51" s="1" t="s">
        <v>1</v>
      </c>
      <c r="AF51" s="1">
        <f t="shared" si="7"/>
        <v>7</v>
      </c>
      <c r="AH51" s="10">
        <v>-4.6300000000000008</v>
      </c>
      <c r="AI51" s="19">
        <v>5.2000000000000046E-2</v>
      </c>
      <c r="AJ51" s="1">
        <v>2</v>
      </c>
      <c r="AK51" s="10">
        <v>-4.8695000000000004</v>
      </c>
      <c r="AL51" s="19">
        <v>7.1499999999999883E-2</v>
      </c>
      <c r="AM51" s="1">
        <v>2</v>
      </c>
      <c r="AN51" s="10">
        <v>-3.843</v>
      </c>
      <c r="AO51" s="19">
        <v>6.5999999999999837E-2</v>
      </c>
      <c r="AP51" s="1">
        <v>2</v>
      </c>
      <c r="AR51" s="10">
        <f t="shared" si="2"/>
        <v>0.2394999999999996</v>
      </c>
      <c r="AT51" s="10">
        <f t="shared" si="3"/>
        <v>-0.78700000000000081</v>
      </c>
      <c r="AV51" s="10">
        <f t="shared" si="6"/>
        <v>3.8505833333333328</v>
      </c>
      <c r="AW51" s="10">
        <f t="shared" si="4"/>
        <v>2.1337222222222216</v>
      </c>
      <c r="AX51" s="10">
        <f t="shared" si="5"/>
        <v>3.3761428571428578</v>
      </c>
      <c r="AZ51" s="18">
        <v>55.424246210971674</v>
      </c>
      <c r="BA51" s="34">
        <v>6.3784208365317534</v>
      </c>
      <c r="BB51" s="18">
        <v>85.950693539461241</v>
      </c>
      <c r="BC51" s="34">
        <v>6.2820215291786417</v>
      </c>
      <c r="BD51" s="18">
        <v>71.217666065658662</v>
      </c>
      <c r="BE51" s="34">
        <v>11.664316189728151</v>
      </c>
      <c r="BG51" s="10" t="s">
        <v>89</v>
      </c>
      <c r="BL51" s="11"/>
      <c r="BM51" s="11"/>
      <c r="BN51" s="11"/>
    </row>
    <row r="52" spans="1:265" ht="18" x14ac:dyDescent="0.25">
      <c r="A52" s="17" t="s">
        <v>141</v>
      </c>
      <c r="B52" s="1" t="s">
        <v>50</v>
      </c>
      <c r="R52" s="1" t="s">
        <v>2</v>
      </c>
      <c r="AC52" s="1" t="s">
        <v>1</v>
      </c>
      <c r="AF52" s="1">
        <f t="shared" si="7"/>
        <v>2</v>
      </c>
      <c r="AH52" s="10">
        <v>-6.5012499999999998</v>
      </c>
      <c r="AI52" s="19">
        <v>9.003645095182293E-2</v>
      </c>
      <c r="AJ52" s="1">
        <v>4</v>
      </c>
      <c r="AK52" s="10">
        <v>-7.0607499999999996</v>
      </c>
      <c r="AL52" s="19">
        <v>0.10571926267241938</v>
      </c>
      <c r="AM52" s="1">
        <v>4</v>
      </c>
      <c r="AN52" s="10">
        <v>-5.7140000000000004</v>
      </c>
      <c r="AO52" s="19">
        <v>5.8225137755669266E-2</v>
      </c>
      <c r="AP52" s="1">
        <v>4</v>
      </c>
      <c r="AR52" s="10">
        <f t="shared" si="2"/>
        <v>0.55949999999999989</v>
      </c>
      <c r="AT52" s="10">
        <f t="shared" si="3"/>
        <v>-0.78724999999999934</v>
      </c>
      <c r="AV52" s="10">
        <f t="shared" si="6"/>
        <v>1.9793333333333338</v>
      </c>
      <c r="AW52" s="10">
        <f t="shared" si="4"/>
        <v>-5.7527777777777622E-2</v>
      </c>
      <c r="AX52" s="10">
        <f t="shared" si="5"/>
        <v>1.5051428571428573</v>
      </c>
      <c r="AZ52" s="18">
        <v>80.375600264205517</v>
      </c>
      <c r="BA52" s="34">
        <v>8.4530420176313292</v>
      </c>
      <c r="BB52" s="18">
        <v>87.673384865308762</v>
      </c>
      <c r="BC52" s="34">
        <v>3.8705451523365895</v>
      </c>
      <c r="BD52" s="18">
        <v>83.560347751575421</v>
      </c>
      <c r="BE52" s="34">
        <v>14.894426786583734</v>
      </c>
      <c r="BG52" s="10">
        <v>97.358468811253317</v>
      </c>
      <c r="BH52" s="19">
        <v>7.4433753863544876</v>
      </c>
      <c r="BL52" s="11"/>
      <c r="BM52" s="11"/>
      <c r="BN52" s="11"/>
    </row>
    <row r="53" spans="1:265" ht="18" x14ac:dyDescent="0.25">
      <c r="A53" s="17" t="s">
        <v>142</v>
      </c>
      <c r="B53" s="1" t="s">
        <v>51</v>
      </c>
      <c r="N53" s="1" t="s">
        <v>8</v>
      </c>
      <c r="U53" s="1" t="s">
        <v>24</v>
      </c>
      <c r="W53" s="1" t="s">
        <v>45</v>
      </c>
      <c r="AA53" s="1" t="s">
        <v>23</v>
      </c>
      <c r="AC53" s="1" t="s">
        <v>1</v>
      </c>
      <c r="AF53" s="1">
        <f t="shared" si="7"/>
        <v>5</v>
      </c>
      <c r="AH53" s="10">
        <v>-6.3159999999999998</v>
      </c>
      <c r="AI53" s="19">
        <v>7.3999999999999844E-2</v>
      </c>
      <c r="AJ53" s="1">
        <v>2</v>
      </c>
      <c r="AK53" s="10">
        <v>-7.0604999999999993</v>
      </c>
      <c r="AL53" s="19">
        <v>0.1835</v>
      </c>
      <c r="AM53" s="1">
        <v>2</v>
      </c>
      <c r="AN53" s="10">
        <v>-5.8245000000000005</v>
      </c>
      <c r="AO53" s="19">
        <v>0.16350000000000042</v>
      </c>
      <c r="AP53" s="1">
        <v>2</v>
      </c>
      <c r="AR53" s="10">
        <f t="shared" si="2"/>
        <v>0.7444999999999995</v>
      </c>
      <c r="AT53" s="10">
        <f t="shared" si="3"/>
        <v>-0.49149999999999938</v>
      </c>
      <c r="AV53" s="10">
        <f t="shared" si="6"/>
        <v>2.1645833333333337</v>
      </c>
      <c r="AW53" s="10">
        <f t="shared" si="4"/>
        <v>-5.7277777777777317E-2</v>
      </c>
      <c r="AX53" s="10">
        <f t="shared" si="5"/>
        <v>1.3946428571428573</v>
      </c>
      <c r="AZ53" s="18">
        <v>108.47599835764146</v>
      </c>
      <c r="BA53" s="34">
        <v>12.45157719977858</v>
      </c>
      <c r="BB53" s="18">
        <v>102.24217648213936</v>
      </c>
      <c r="BC53" s="34">
        <v>4.6967884749272546</v>
      </c>
      <c r="BD53" s="18">
        <v>118.52830390774231</v>
      </c>
      <c r="BE53" s="34">
        <v>17.930271167681251</v>
      </c>
      <c r="BG53" s="10" t="s">
        <v>89</v>
      </c>
      <c r="BL53" s="11"/>
      <c r="BM53" s="11"/>
      <c r="BN53" s="11"/>
    </row>
    <row r="54" spans="1:265" ht="18" x14ac:dyDescent="0.25">
      <c r="A54" s="17" t="s">
        <v>143</v>
      </c>
      <c r="B54" s="1" t="s">
        <v>51</v>
      </c>
      <c r="G54" s="1" t="s">
        <v>16</v>
      </c>
      <c r="H54" s="1" t="s">
        <v>18</v>
      </c>
      <c r="N54" s="1" t="s">
        <v>8</v>
      </c>
      <c r="AB54" s="1" t="s">
        <v>17</v>
      </c>
      <c r="AC54" s="1" t="s">
        <v>1</v>
      </c>
      <c r="AF54" s="1">
        <f t="shared" si="7"/>
        <v>5</v>
      </c>
      <c r="AH54" s="10">
        <v>-6.476</v>
      </c>
      <c r="AI54" s="19">
        <v>0.2392321048688909</v>
      </c>
      <c r="AJ54" s="1">
        <v>3</v>
      </c>
      <c r="AK54" s="10">
        <v>-7.080000000000001</v>
      </c>
      <c r="AL54" s="19">
        <v>0.15378664874862599</v>
      </c>
      <c r="AM54" s="1">
        <v>3</v>
      </c>
      <c r="AN54" s="10">
        <v>-5.9803333333333333</v>
      </c>
      <c r="AO54" s="19">
        <v>0.17384124302874096</v>
      </c>
      <c r="AP54" s="1">
        <v>3</v>
      </c>
      <c r="AR54" s="10">
        <f t="shared" si="2"/>
        <v>0.60400000000000098</v>
      </c>
      <c r="AT54" s="10">
        <f t="shared" si="3"/>
        <v>-0.4956666666666667</v>
      </c>
      <c r="AV54" s="10">
        <f t="shared" si="6"/>
        <v>2.0045833333333336</v>
      </c>
      <c r="AW54" s="10">
        <f t="shared" si="4"/>
        <v>-7.6777777777778944E-2</v>
      </c>
      <c r="AX54" s="10">
        <f t="shared" si="5"/>
        <v>1.2388095238095245</v>
      </c>
      <c r="AZ54" s="18">
        <v>93.782244675723462</v>
      </c>
      <c r="BA54" s="34">
        <v>17.061925812071614</v>
      </c>
      <c r="BB54" s="18">
        <v>94.889051537926008</v>
      </c>
      <c r="BC54" s="34">
        <v>9.3574375862728338</v>
      </c>
      <c r="BD54" s="18">
        <v>94.742667404537912</v>
      </c>
      <c r="BE54" s="34">
        <v>15.128967429181102</v>
      </c>
      <c r="BG54" s="10" t="s">
        <v>89</v>
      </c>
    </row>
    <row r="55" spans="1:265" ht="18" x14ac:dyDescent="0.25">
      <c r="A55" s="17" t="s">
        <v>144</v>
      </c>
      <c r="B55" s="1" t="s">
        <v>51</v>
      </c>
      <c r="N55" s="1" t="s">
        <v>8</v>
      </c>
      <c r="R55" s="1" t="s">
        <v>2</v>
      </c>
      <c r="AC55" s="1" t="s">
        <v>1</v>
      </c>
      <c r="AF55" s="1">
        <f t="shared" si="7"/>
        <v>3</v>
      </c>
      <c r="AH55" s="10">
        <v>-6.9009999999999998</v>
      </c>
      <c r="AI55" s="19">
        <v>8.0699029320886698E-2</v>
      </c>
      <c r="AJ55" s="1">
        <v>3</v>
      </c>
      <c r="AK55" s="10">
        <v>-7.1316666666666668</v>
      </c>
      <c r="AL55" s="19">
        <v>0.12894486332451471</v>
      </c>
      <c r="AM55" s="1">
        <v>3</v>
      </c>
      <c r="AN55" s="10">
        <v>-6.07</v>
      </c>
      <c r="AO55" s="19">
        <v>6.0224579699654175E-2</v>
      </c>
      <c r="AP55" s="1">
        <v>3</v>
      </c>
      <c r="AR55" s="10">
        <f t="shared" si="2"/>
        <v>0.23066666666666702</v>
      </c>
      <c r="AT55" s="10">
        <f t="shared" si="3"/>
        <v>-0.83099999999999952</v>
      </c>
      <c r="AV55" s="10">
        <f t="shared" si="6"/>
        <v>1.5795833333333338</v>
      </c>
      <c r="AW55" s="10">
        <f t="shared" si="4"/>
        <v>-0.12844444444444481</v>
      </c>
      <c r="AX55" s="10">
        <f t="shared" si="5"/>
        <v>1.1491428571428575</v>
      </c>
      <c r="AZ55" s="18">
        <v>91.450809575664536</v>
      </c>
      <c r="BA55" s="34">
        <v>18.323875911213861</v>
      </c>
      <c r="BB55" s="18">
        <v>95.32820393809024</v>
      </c>
      <c r="BC55" s="34">
        <v>9.7877345671608236</v>
      </c>
      <c r="BD55" s="18">
        <v>102.43318992448722</v>
      </c>
      <c r="BE55" s="34">
        <v>16.433454347309016</v>
      </c>
      <c r="BG55" s="10" t="s">
        <v>89</v>
      </c>
    </row>
    <row r="56" spans="1:265" ht="18" x14ac:dyDescent="0.25">
      <c r="A56" s="17" t="s">
        <v>145</v>
      </c>
      <c r="B56" s="1" t="s">
        <v>51</v>
      </c>
      <c r="J56" s="1" t="s">
        <v>0</v>
      </c>
      <c r="N56" s="1" t="s">
        <v>8</v>
      </c>
      <c r="R56" s="1" t="s">
        <v>2</v>
      </c>
      <c r="AC56" s="1" t="s">
        <v>1</v>
      </c>
      <c r="AF56" s="1">
        <f t="shared" si="7"/>
        <v>4</v>
      </c>
      <c r="AH56" s="10">
        <v>-5.4030000000000005</v>
      </c>
      <c r="AI56" s="19">
        <v>6.3000000000000167E-2</v>
      </c>
      <c r="AJ56" s="1">
        <v>2</v>
      </c>
      <c r="AK56" s="10">
        <v>-5.8759999999999994</v>
      </c>
      <c r="AL56" s="19">
        <v>2.6000000000000245E-2</v>
      </c>
      <c r="AM56" s="1">
        <v>2</v>
      </c>
      <c r="AN56" s="10">
        <v>-5.069</v>
      </c>
      <c r="AO56" s="19">
        <v>0.17199999999999968</v>
      </c>
      <c r="AP56" s="1">
        <v>2</v>
      </c>
      <c r="AR56" s="10">
        <f t="shared" si="2"/>
        <v>0.47299999999999898</v>
      </c>
      <c r="AT56" s="10">
        <f t="shared" si="3"/>
        <v>-0.33400000000000052</v>
      </c>
      <c r="AV56" s="10">
        <f t="shared" si="6"/>
        <v>3.0775833333333331</v>
      </c>
      <c r="AW56" s="10">
        <f t="shared" si="4"/>
        <v>1.1272222222222226</v>
      </c>
      <c r="AX56" s="10">
        <f t="shared" si="5"/>
        <v>2.1501428571428578</v>
      </c>
      <c r="AZ56" s="18">
        <v>91.943517146580518</v>
      </c>
      <c r="BA56" s="34">
        <v>18.487244943499267</v>
      </c>
      <c r="BB56" s="18">
        <v>92.446935751646834</v>
      </c>
      <c r="BC56" s="34">
        <v>2.3885606155274282</v>
      </c>
      <c r="BD56" s="18">
        <v>96.094042879840046</v>
      </c>
      <c r="BE56" s="34">
        <v>28.796615313208502</v>
      </c>
      <c r="BG56" s="10" t="s">
        <v>89</v>
      </c>
    </row>
    <row r="57" spans="1:265" ht="18" x14ac:dyDescent="0.25">
      <c r="A57" s="17" t="s">
        <v>146</v>
      </c>
      <c r="B57" s="1" t="s">
        <v>51</v>
      </c>
      <c r="N57" s="1" t="s">
        <v>8</v>
      </c>
      <c r="AC57" s="1" t="s">
        <v>1</v>
      </c>
      <c r="AD57" s="1" t="s">
        <v>3</v>
      </c>
      <c r="AF57" s="1">
        <f t="shared" si="7"/>
        <v>3</v>
      </c>
      <c r="AH57" s="10">
        <v>-6.2244999999999999</v>
      </c>
      <c r="AI57" s="19">
        <v>0.22750000000000004</v>
      </c>
      <c r="AJ57" s="1">
        <v>2</v>
      </c>
      <c r="AK57" s="10">
        <v>-6.7859999999999996</v>
      </c>
      <c r="AL57" s="19">
        <v>0.29099999999999987</v>
      </c>
      <c r="AM57" s="1">
        <v>2</v>
      </c>
      <c r="AN57" s="10">
        <v>-5.5765000000000002</v>
      </c>
      <c r="AO57" s="19">
        <v>0.30949999999999983</v>
      </c>
      <c r="AP57" s="1">
        <v>2</v>
      </c>
      <c r="AR57" s="10">
        <f t="shared" si="2"/>
        <v>0.56149999999999967</v>
      </c>
      <c r="AT57" s="10">
        <f t="shared" si="3"/>
        <v>-0.64799999999999969</v>
      </c>
      <c r="AV57" s="10">
        <f t="shared" si="6"/>
        <v>2.2560833333333337</v>
      </c>
      <c r="AW57" s="10">
        <f t="shared" si="4"/>
        <v>0.21722222222222243</v>
      </c>
      <c r="AX57" s="10">
        <f t="shared" si="5"/>
        <v>1.6426428571428575</v>
      </c>
      <c r="AZ57" s="18">
        <v>87.959012442651343</v>
      </c>
      <c r="BA57" s="34">
        <v>19.365549743827785</v>
      </c>
      <c r="BB57" s="18">
        <v>77.922773443776009</v>
      </c>
      <c r="BC57" s="34">
        <v>12.70328650231172</v>
      </c>
      <c r="BD57" s="18">
        <v>100.17494689112236</v>
      </c>
      <c r="BE57" s="34">
        <v>32.10632486566579</v>
      </c>
      <c r="BG57" s="10" t="s">
        <v>89</v>
      </c>
    </row>
    <row r="58" spans="1:265" ht="18" x14ac:dyDescent="0.25">
      <c r="A58" s="17" t="s">
        <v>147</v>
      </c>
      <c r="B58" s="1" t="s">
        <v>51</v>
      </c>
      <c r="N58" s="1" t="s">
        <v>8</v>
      </c>
      <c r="R58" s="1" t="s">
        <v>2</v>
      </c>
      <c r="AC58" s="1" t="s">
        <v>1</v>
      </c>
      <c r="AD58" s="1" t="s">
        <v>3</v>
      </c>
      <c r="AF58" s="1">
        <f t="shared" si="7"/>
        <v>4</v>
      </c>
      <c r="AH58" s="10">
        <v>-6.1105</v>
      </c>
      <c r="AI58" s="19">
        <v>0.13750000000000018</v>
      </c>
      <c r="AJ58" s="1">
        <v>2</v>
      </c>
      <c r="AK58" s="10">
        <v>-6.3384999999999998</v>
      </c>
      <c r="AL58" s="19">
        <v>4.2499999999999982E-2</v>
      </c>
      <c r="AM58" s="1">
        <v>2</v>
      </c>
      <c r="AN58" s="10">
        <v>-5.4184999999999999</v>
      </c>
      <c r="AO58" s="19">
        <v>0.13450000000000004</v>
      </c>
      <c r="AP58" s="1">
        <v>2</v>
      </c>
      <c r="AR58" s="10">
        <f t="shared" si="2"/>
        <v>0.22799999999999976</v>
      </c>
      <c r="AT58" s="10">
        <f t="shared" si="3"/>
        <v>-0.69200000000000017</v>
      </c>
      <c r="AV58" s="10">
        <f t="shared" si="6"/>
        <v>2.3700833333333335</v>
      </c>
      <c r="AW58" s="10">
        <f t="shared" si="4"/>
        <v>0.66472222222222221</v>
      </c>
      <c r="AX58" s="10">
        <f t="shared" si="5"/>
        <v>1.8006428571428579</v>
      </c>
      <c r="AZ58" s="18">
        <v>99.403752432297352</v>
      </c>
      <c r="BA58" s="34">
        <v>11.99100273131376</v>
      </c>
      <c r="BB58" s="18">
        <v>94.80871878179839</v>
      </c>
      <c r="BC58" s="34">
        <v>1.9119195958369819</v>
      </c>
      <c r="BD58" s="18">
        <v>100.80154238891768</v>
      </c>
      <c r="BE58" s="34">
        <v>5.7304032704357661</v>
      </c>
      <c r="BG58" s="10" t="s">
        <v>89</v>
      </c>
    </row>
    <row r="59" spans="1:265" ht="18" x14ac:dyDescent="0.25">
      <c r="A59" s="17" t="s">
        <v>148</v>
      </c>
      <c r="B59" s="1" t="s">
        <v>51</v>
      </c>
      <c r="J59" s="1" t="s">
        <v>0</v>
      </c>
      <c r="N59" s="1" t="s">
        <v>8</v>
      </c>
      <c r="R59" s="1" t="s">
        <v>2</v>
      </c>
      <c r="AC59" s="1" t="s">
        <v>1</v>
      </c>
      <c r="AD59" s="1" t="s">
        <v>3</v>
      </c>
      <c r="AF59" s="1">
        <f t="shared" si="7"/>
        <v>5</v>
      </c>
      <c r="AH59" s="10">
        <v>-5.6109999999999998</v>
      </c>
      <c r="AI59" s="19">
        <v>0.2370000000000001</v>
      </c>
      <c r="AJ59" s="1">
        <v>2</v>
      </c>
      <c r="AK59" s="10">
        <v>-5.8639999999999999</v>
      </c>
      <c r="AL59" s="19">
        <v>3.8999999999999702E-2</v>
      </c>
      <c r="AM59" s="1">
        <v>2</v>
      </c>
      <c r="AN59" s="10">
        <v>-5.484</v>
      </c>
      <c r="AO59" s="19">
        <v>9.9999999999997868E-3</v>
      </c>
      <c r="AP59" s="1">
        <v>2</v>
      </c>
      <c r="AR59" s="10">
        <f t="shared" si="2"/>
        <v>0.25300000000000011</v>
      </c>
      <c r="AT59" s="10">
        <f t="shared" si="3"/>
        <v>-0.12699999999999978</v>
      </c>
      <c r="AV59" s="10">
        <f t="shared" si="6"/>
        <v>2.8695833333333338</v>
      </c>
      <c r="AW59" s="10">
        <f t="shared" si="4"/>
        <v>1.1392222222222221</v>
      </c>
      <c r="AX59" s="10">
        <f t="shared" si="5"/>
        <v>1.7351428571428578</v>
      </c>
      <c r="AZ59" s="18">
        <v>53.994323151900325</v>
      </c>
      <c r="BA59" s="34">
        <v>6.7479515147187943</v>
      </c>
      <c r="BB59" s="18">
        <v>66.911830337219072</v>
      </c>
      <c r="BC59" s="34">
        <v>11.107342413910056</v>
      </c>
      <c r="BD59" s="18">
        <v>53.822946605494771</v>
      </c>
      <c r="BE59" s="34">
        <v>9.9398396915222076</v>
      </c>
      <c r="BG59" s="10" t="s">
        <v>89</v>
      </c>
    </row>
    <row r="60" spans="1:265" ht="18" x14ac:dyDescent="0.25">
      <c r="A60" s="17" t="s">
        <v>149</v>
      </c>
      <c r="B60" s="1" t="s">
        <v>51</v>
      </c>
      <c r="E60" s="1" t="s">
        <v>9</v>
      </c>
      <c r="N60" s="1" t="s">
        <v>8</v>
      </c>
      <c r="AC60" s="1" t="s">
        <v>1</v>
      </c>
      <c r="AD60" s="1" t="s">
        <v>3</v>
      </c>
      <c r="AF60" s="1">
        <f t="shared" si="7"/>
        <v>4</v>
      </c>
      <c r="AH60" s="10">
        <v>-6.3656666666666668</v>
      </c>
      <c r="AI60" s="19">
        <v>0.1353764299196053</v>
      </c>
      <c r="AJ60" s="1">
        <v>3</v>
      </c>
      <c r="AK60" s="10">
        <v>-7.0093333333333341</v>
      </c>
      <c r="AL60" s="19">
        <v>0.14105003052502724</v>
      </c>
      <c r="AM60" s="1">
        <v>3</v>
      </c>
      <c r="AN60" s="10">
        <v>-6.049666666666667</v>
      </c>
      <c r="AO60" s="19">
        <v>0.2200313109031935</v>
      </c>
      <c r="AP60" s="1">
        <v>3</v>
      </c>
      <c r="AR60" s="10">
        <f t="shared" si="2"/>
        <v>0.64366666666666728</v>
      </c>
      <c r="AT60" s="10">
        <f t="shared" si="3"/>
        <v>-0.31599999999999984</v>
      </c>
      <c r="AV60" s="10">
        <f t="shared" si="6"/>
        <v>2.1149166666666668</v>
      </c>
      <c r="AW60" s="10">
        <f t="shared" si="4"/>
        <v>-6.1111111111120664E-3</v>
      </c>
      <c r="AX60" s="10">
        <f t="shared" si="5"/>
        <v>1.1694761904761908</v>
      </c>
      <c r="AZ60" s="18">
        <v>67.318849634932249</v>
      </c>
      <c r="BA60" s="34">
        <v>10.372320882739922</v>
      </c>
      <c r="BB60" s="18">
        <v>74.063230804934207</v>
      </c>
      <c r="BC60" s="34">
        <v>10.869714393126491</v>
      </c>
      <c r="BD60" s="18">
        <v>58.899976792759354</v>
      </c>
      <c r="BE60" s="34">
        <v>6.7483595417788633</v>
      </c>
      <c r="BG60" s="10" t="s">
        <v>89</v>
      </c>
    </row>
    <row r="61" spans="1:265" ht="18" x14ac:dyDescent="0.25">
      <c r="A61" s="17" t="s">
        <v>150</v>
      </c>
      <c r="B61" s="1" t="s">
        <v>51</v>
      </c>
      <c r="E61" s="1" t="s">
        <v>9</v>
      </c>
      <c r="N61" s="1" t="s">
        <v>8</v>
      </c>
      <c r="R61" s="1" t="s">
        <v>2</v>
      </c>
      <c r="AC61" s="1" t="s">
        <v>1</v>
      </c>
      <c r="AD61" s="1" t="s">
        <v>3</v>
      </c>
      <c r="AF61" s="1">
        <f t="shared" si="7"/>
        <v>5</v>
      </c>
      <c r="AH61" s="10">
        <v>-6.1643333333333326</v>
      </c>
      <c r="AI61" s="19">
        <v>8.8815038766591456E-2</v>
      </c>
      <c r="AJ61" s="1">
        <v>3</v>
      </c>
      <c r="AK61" s="10">
        <v>-6.6353333333333326</v>
      </c>
      <c r="AL61" s="19">
        <v>0.1248897291391267</v>
      </c>
      <c r="AM61" s="1">
        <v>3</v>
      </c>
      <c r="AN61" s="10">
        <v>-5.8373333333333335</v>
      </c>
      <c r="AO61" s="19">
        <v>0.31932654829256607</v>
      </c>
      <c r="AP61" s="1">
        <v>3</v>
      </c>
      <c r="AR61" s="10">
        <f t="shared" si="2"/>
        <v>0.47100000000000009</v>
      </c>
      <c r="AT61" s="10">
        <f t="shared" si="3"/>
        <v>-0.32699999999999907</v>
      </c>
      <c r="AV61" s="10">
        <f t="shared" si="6"/>
        <v>2.316250000000001</v>
      </c>
      <c r="AW61" s="10">
        <f t="shared" si="4"/>
        <v>0.36788888888888938</v>
      </c>
      <c r="AX61" s="10">
        <f t="shared" si="5"/>
        <v>1.3818095238095243</v>
      </c>
      <c r="AZ61" s="18">
        <v>57.09695271078423</v>
      </c>
      <c r="BA61" s="34">
        <v>11.443402633353806</v>
      </c>
      <c r="BB61" s="18">
        <v>65.55509934484175</v>
      </c>
      <c r="BC61" s="34">
        <v>10.731737018327586</v>
      </c>
      <c r="BD61" s="18">
        <v>64.394737311887468</v>
      </c>
      <c r="BE61" s="34">
        <v>12.711669229917829</v>
      </c>
      <c r="BG61" s="10" t="s">
        <v>89</v>
      </c>
    </row>
    <row r="62" spans="1:265" ht="18" x14ac:dyDescent="0.25">
      <c r="A62" s="17" t="s">
        <v>151</v>
      </c>
      <c r="B62" s="1" t="s">
        <v>51</v>
      </c>
      <c r="E62" s="1" t="s">
        <v>9</v>
      </c>
      <c r="J62" s="1" t="s">
        <v>0</v>
      </c>
      <c r="N62" s="1" t="s">
        <v>8</v>
      </c>
      <c r="R62" s="1" t="s">
        <v>2</v>
      </c>
      <c r="AC62" s="1" t="s">
        <v>1</v>
      </c>
      <c r="AD62" s="1" t="s">
        <v>3</v>
      </c>
      <c r="AF62" s="1">
        <f t="shared" si="7"/>
        <v>6</v>
      </c>
      <c r="AH62" s="10">
        <v>-5.1776666666666671</v>
      </c>
      <c r="AI62" s="19">
        <v>5.1595650118116711E-2</v>
      </c>
      <c r="AJ62" s="1">
        <v>3</v>
      </c>
      <c r="AK62" s="10">
        <v>-5.7713333333333336</v>
      </c>
      <c r="AL62" s="19">
        <v>0.16232306606818922</v>
      </c>
      <c r="AM62" s="1">
        <v>3</v>
      </c>
      <c r="AN62" s="10">
        <v>-5.2343333333333328</v>
      </c>
      <c r="AO62" s="19">
        <v>4.1610628984003965E-2</v>
      </c>
      <c r="AP62" s="1">
        <v>3</v>
      </c>
      <c r="AR62" s="10">
        <f t="shared" si="2"/>
        <v>0.59366666666666656</v>
      </c>
      <c r="AT62" s="10">
        <f t="shared" si="3"/>
        <v>5.6666666666665755E-2</v>
      </c>
      <c r="AV62" s="10">
        <f t="shared" si="6"/>
        <v>3.3029166666666665</v>
      </c>
      <c r="AW62" s="10">
        <f t="shared" si="4"/>
        <v>1.2318888888888884</v>
      </c>
      <c r="AX62" s="10">
        <f t="shared" si="5"/>
        <v>1.9848095238095249</v>
      </c>
      <c r="AZ62" s="18">
        <v>62.220397379367</v>
      </c>
      <c r="BA62" s="34">
        <v>3.3654869266274936</v>
      </c>
      <c r="BB62" s="18">
        <v>72.599389471053428</v>
      </c>
      <c r="BC62" s="34">
        <v>6.601719925394443</v>
      </c>
      <c r="BD62" s="18">
        <v>67.515218594355289</v>
      </c>
      <c r="BE62" s="34">
        <v>4.7889876288660735</v>
      </c>
      <c r="BG62" s="10" t="s">
        <v>89</v>
      </c>
    </row>
    <row r="63" spans="1:265" ht="18" x14ac:dyDescent="0.25">
      <c r="A63" s="17" t="s">
        <v>152</v>
      </c>
      <c r="B63" s="1" t="s">
        <v>52</v>
      </c>
      <c r="N63" s="1" t="s">
        <v>8</v>
      </c>
      <c r="AF63" s="1">
        <f t="shared" si="7"/>
        <v>1</v>
      </c>
      <c r="AH63" s="10">
        <v>-9.1049999999999986</v>
      </c>
      <c r="AI63" s="19">
        <v>0.27639163036049658</v>
      </c>
      <c r="AJ63" s="1">
        <v>3</v>
      </c>
      <c r="AK63" s="10">
        <v>-7.4173333333333344</v>
      </c>
      <c r="AL63" s="19">
        <v>0.2957709323859336</v>
      </c>
      <c r="AM63" s="1">
        <v>3</v>
      </c>
      <c r="AN63" s="10">
        <v>-7.2426666666666675</v>
      </c>
      <c r="AO63" s="19">
        <v>0.17771168910469684</v>
      </c>
      <c r="AP63" s="1">
        <v>3</v>
      </c>
      <c r="AR63" s="10">
        <f t="shared" si="2"/>
        <v>-1.6876666666666642</v>
      </c>
      <c r="AT63" s="10">
        <f t="shared" si="3"/>
        <v>-1.8623333333333312</v>
      </c>
      <c r="AV63" s="10">
        <f t="shared" si="6"/>
        <v>-0.62441666666666507</v>
      </c>
      <c r="AW63" s="10">
        <f t="shared" si="4"/>
        <v>-0.41411111111111243</v>
      </c>
      <c r="AX63" s="10">
        <f t="shared" si="5"/>
        <v>-2.3523809523809724E-2</v>
      </c>
      <c r="AZ63" s="18">
        <v>60.567327775496736</v>
      </c>
      <c r="BA63" s="34">
        <v>9.8797031738090588</v>
      </c>
      <c r="BB63" s="18">
        <v>66.404841387435965</v>
      </c>
      <c r="BC63" s="34">
        <v>9.363396984424794</v>
      </c>
      <c r="BD63" s="18">
        <v>73.531249442133657</v>
      </c>
      <c r="BE63" s="34">
        <v>8.4009907713627854</v>
      </c>
      <c r="BG63" s="10" t="s">
        <v>89</v>
      </c>
    </row>
    <row r="64" spans="1:265" ht="18" x14ac:dyDescent="0.25">
      <c r="A64" s="17" t="s">
        <v>153</v>
      </c>
      <c r="B64" s="1" t="s">
        <v>51</v>
      </c>
      <c r="E64" s="1" t="s">
        <v>9</v>
      </c>
      <c r="N64" s="1" t="s">
        <v>8</v>
      </c>
      <c r="R64" s="1" t="s">
        <v>2</v>
      </c>
      <c r="AC64" s="1" t="s">
        <v>1</v>
      </c>
      <c r="AF64" s="1">
        <f t="shared" si="7"/>
        <v>4</v>
      </c>
      <c r="AH64" s="10">
        <v>-6.98</v>
      </c>
      <c r="AI64" s="19" t="s">
        <v>89</v>
      </c>
      <c r="AJ64" s="1">
        <v>1</v>
      </c>
      <c r="AK64" s="10">
        <v>-7.2229999999999999</v>
      </c>
      <c r="AL64" s="19" t="s">
        <v>89</v>
      </c>
      <c r="AM64" s="1">
        <v>1</v>
      </c>
      <c r="AN64" s="10">
        <v>-6.0010000000000003</v>
      </c>
      <c r="AO64" s="19" t="s">
        <v>89</v>
      </c>
      <c r="AP64" s="1">
        <v>1</v>
      </c>
      <c r="AR64" s="10">
        <f t="shared" si="2"/>
        <v>0.24299999999999944</v>
      </c>
      <c r="AT64" s="10">
        <f t="shared" si="3"/>
        <v>-0.97900000000000009</v>
      </c>
      <c r="AV64" s="10">
        <f t="shared" si="6"/>
        <v>1.5005833333333332</v>
      </c>
      <c r="AW64" s="10">
        <f t="shared" si="4"/>
        <v>-0.21977777777777785</v>
      </c>
      <c r="AX64" s="10">
        <f t="shared" si="5"/>
        <v>1.2181428571428574</v>
      </c>
      <c r="AZ64" s="18">
        <v>55.172536908438516</v>
      </c>
      <c r="BA64" s="19" t="s">
        <v>89</v>
      </c>
      <c r="BB64" s="18">
        <v>59.724726422336083</v>
      </c>
      <c r="BC64" s="19" t="s">
        <v>89</v>
      </c>
      <c r="BD64" s="18">
        <v>53.619436956638175</v>
      </c>
      <c r="BE64" s="19" t="s">
        <v>89</v>
      </c>
      <c r="BG64" s="10" t="s">
        <v>89</v>
      </c>
    </row>
    <row r="65" spans="1:124" ht="18" x14ac:dyDescent="0.25">
      <c r="A65" s="17" t="s">
        <v>154</v>
      </c>
      <c r="B65" s="1" t="s">
        <v>51</v>
      </c>
      <c r="G65" s="1" t="s">
        <v>16</v>
      </c>
      <c r="H65" s="1" t="s">
        <v>18</v>
      </c>
      <c r="N65" s="1" t="s">
        <v>8</v>
      </c>
      <c r="R65" s="1" t="s">
        <v>2</v>
      </c>
      <c r="AB65" s="1" t="s">
        <v>17</v>
      </c>
      <c r="AC65" s="1" t="s">
        <v>1</v>
      </c>
      <c r="AD65" s="1" t="s">
        <v>3</v>
      </c>
      <c r="AF65" s="1">
        <f t="shared" si="7"/>
        <v>7</v>
      </c>
      <c r="AH65" s="10">
        <v>-5.968</v>
      </c>
      <c r="AI65" s="19" t="s">
        <v>89</v>
      </c>
      <c r="AJ65" s="1">
        <v>1</v>
      </c>
      <c r="AK65" s="10">
        <v>-6.2069999999999999</v>
      </c>
      <c r="AL65" s="19" t="s">
        <v>89</v>
      </c>
      <c r="AM65" s="1">
        <v>1</v>
      </c>
      <c r="AN65" s="10">
        <v>-5.1710000000000003</v>
      </c>
      <c r="AO65" s="19" t="s">
        <v>89</v>
      </c>
      <c r="AP65" s="1">
        <v>1</v>
      </c>
      <c r="AR65" s="10">
        <f t="shared" si="2"/>
        <v>0.23899999999999988</v>
      </c>
      <c r="AT65" s="10">
        <f t="shared" si="3"/>
        <v>-0.79699999999999971</v>
      </c>
      <c r="AV65" s="10">
        <f t="shared" si="6"/>
        <v>2.5125833333333336</v>
      </c>
      <c r="AW65" s="10">
        <f t="shared" si="4"/>
        <v>0.79622222222222216</v>
      </c>
      <c r="AX65" s="10">
        <f t="shared" si="5"/>
        <v>2.0481428571428575</v>
      </c>
      <c r="AZ65" s="18">
        <v>61.770533945052399</v>
      </c>
      <c r="BA65" s="19" t="s">
        <v>89</v>
      </c>
      <c r="BB65" s="18">
        <v>70.821357802095804</v>
      </c>
      <c r="BC65" s="19" t="s">
        <v>89</v>
      </c>
      <c r="BD65" s="18">
        <v>76.444650731028091</v>
      </c>
      <c r="BE65" s="19" t="s">
        <v>89</v>
      </c>
      <c r="BG65" s="10" t="s">
        <v>89</v>
      </c>
    </row>
    <row r="66" spans="1:124" ht="18" x14ac:dyDescent="0.25">
      <c r="A66" s="17" t="s">
        <v>155</v>
      </c>
      <c r="B66" s="1" t="s">
        <v>51</v>
      </c>
      <c r="E66" s="1" t="s">
        <v>9</v>
      </c>
      <c r="G66" s="1" t="s">
        <v>16</v>
      </c>
      <c r="H66" s="1" t="s">
        <v>18</v>
      </c>
      <c r="N66" s="1" t="s">
        <v>8</v>
      </c>
      <c r="R66" s="1" t="s">
        <v>2</v>
      </c>
      <c r="AB66" s="1" t="s">
        <v>17</v>
      </c>
      <c r="AC66" s="1" t="s">
        <v>1</v>
      </c>
      <c r="AD66" s="1" t="s">
        <v>3</v>
      </c>
      <c r="AF66" s="1">
        <f t="shared" si="7"/>
        <v>8</v>
      </c>
      <c r="AH66" s="10">
        <v>-6.2949999999999999</v>
      </c>
      <c r="AI66" s="19">
        <v>4.1999999999999815E-2</v>
      </c>
      <c r="AJ66" s="1">
        <v>2</v>
      </c>
      <c r="AK66" s="10">
        <v>-7.1234999999999999</v>
      </c>
      <c r="AL66" s="19">
        <v>2.0500000000000185E-2</v>
      </c>
      <c r="AM66" s="1">
        <v>2</v>
      </c>
      <c r="AN66" s="10">
        <v>-5.9109999999999996</v>
      </c>
      <c r="AO66" s="19">
        <v>1.6000000000000014E-2</v>
      </c>
      <c r="AP66" s="1">
        <v>2</v>
      </c>
      <c r="AR66" s="10">
        <f t="shared" si="2"/>
        <v>0.82850000000000001</v>
      </c>
      <c r="AT66" s="10">
        <f t="shared" si="3"/>
        <v>-0.38400000000000034</v>
      </c>
      <c r="AV66" s="10">
        <f t="shared" si="6"/>
        <v>2.1855833333333337</v>
      </c>
      <c r="AW66" s="10">
        <f t="shared" si="4"/>
        <v>-0.12027777777777793</v>
      </c>
      <c r="AX66" s="10">
        <f t="shared" si="5"/>
        <v>1.3081428571428582</v>
      </c>
      <c r="AZ66" s="18">
        <v>88.671296213649441</v>
      </c>
      <c r="BA66" s="34">
        <v>12.023135833764808</v>
      </c>
      <c r="BB66" s="18">
        <v>85.056322187907256</v>
      </c>
      <c r="BC66" s="34">
        <v>19.901101451345102</v>
      </c>
      <c r="BD66" s="18">
        <v>82.405341235696312</v>
      </c>
      <c r="BE66" s="34">
        <v>13.265615795205058</v>
      </c>
      <c r="BG66" s="10" t="s">
        <v>89</v>
      </c>
    </row>
    <row r="67" spans="1:124" ht="18" x14ac:dyDescent="0.25">
      <c r="A67" s="17" t="s">
        <v>156</v>
      </c>
      <c r="B67" s="1" t="s">
        <v>51</v>
      </c>
      <c r="E67" s="1" t="s">
        <v>9</v>
      </c>
      <c r="G67" s="1" t="s">
        <v>16</v>
      </c>
      <c r="H67" s="1" t="s">
        <v>18</v>
      </c>
      <c r="J67" s="1" t="s">
        <v>0</v>
      </c>
      <c r="N67" s="1" t="s">
        <v>8</v>
      </c>
      <c r="R67" s="1" t="s">
        <v>2</v>
      </c>
      <c r="AB67" s="1" t="s">
        <v>17</v>
      </c>
      <c r="AC67" s="1" t="s">
        <v>1</v>
      </c>
      <c r="AD67" s="1" t="s">
        <v>3</v>
      </c>
      <c r="AF67" s="1">
        <f t="shared" si="7"/>
        <v>9</v>
      </c>
      <c r="AH67" s="10">
        <v>-5.4913333333333334</v>
      </c>
      <c r="AI67" s="19">
        <v>4.7502046739529465E-2</v>
      </c>
      <c r="AJ67" s="1">
        <v>3</v>
      </c>
      <c r="AK67" s="10">
        <v>-6.4586666666666659</v>
      </c>
      <c r="AL67" s="19">
        <v>9.2754754295639466E-2</v>
      </c>
      <c r="AM67" s="1">
        <v>3</v>
      </c>
      <c r="AN67" s="10">
        <v>-6.1466666666666674</v>
      </c>
      <c r="AO67" s="19">
        <v>0.11917680609544413</v>
      </c>
      <c r="AP67" s="1">
        <v>3</v>
      </c>
      <c r="AR67" s="10">
        <f t="shared" ref="AR67:AR87" si="8">AH67-AK67</f>
        <v>0.96733333333333249</v>
      </c>
      <c r="AT67" s="10">
        <f t="shared" ref="AT67:AT87" si="9">AH67-AN67</f>
        <v>0.65533333333333399</v>
      </c>
      <c r="AV67" s="10">
        <f t="shared" ref="AV67:AV87" si="10">AH67-AH$2</f>
        <v>2.9892500000000002</v>
      </c>
      <c r="AW67" s="10">
        <f t="shared" ref="AW67:AW87" si="11">AK67-AK$2</f>
        <v>0.54455555555555613</v>
      </c>
      <c r="AX67" s="10">
        <f t="shared" ref="AX67:AX87" si="12">AN67-AN$2</f>
        <v>1.0724761904761904</v>
      </c>
      <c r="AZ67" s="18">
        <v>46.782226823999871</v>
      </c>
      <c r="BA67" s="34">
        <v>10.086301550699346</v>
      </c>
      <c r="BB67" s="18">
        <v>69.957334380634464</v>
      </c>
      <c r="BC67" s="34">
        <v>12.320651268000992</v>
      </c>
      <c r="BD67" s="18">
        <v>71.546137779602631</v>
      </c>
      <c r="BE67" s="34">
        <v>14.934205249930944</v>
      </c>
      <c r="BG67" s="10" t="s">
        <v>89</v>
      </c>
    </row>
    <row r="68" spans="1:124" ht="18" x14ac:dyDescent="0.25">
      <c r="A68" s="17" t="s">
        <v>157</v>
      </c>
      <c r="B68" s="1" t="s">
        <v>51</v>
      </c>
      <c r="E68" s="1" t="s">
        <v>9</v>
      </c>
      <c r="F68" s="1" t="s">
        <v>10</v>
      </c>
      <c r="G68" s="1" t="s">
        <v>16</v>
      </c>
      <c r="H68" s="1" t="s">
        <v>18</v>
      </c>
      <c r="J68" s="1" t="s">
        <v>0</v>
      </c>
      <c r="N68" s="1" t="s">
        <v>8</v>
      </c>
      <c r="R68" s="1" t="s">
        <v>2</v>
      </c>
      <c r="AB68" s="1" t="s">
        <v>17</v>
      </c>
      <c r="AC68" s="1" t="s">
        <v>1</v>
      </c>
      <c r="AD68" s="1" t="s">
        <v>3</v>
      </c>
      <c r="AF68" s="1">
        <f t="shared" si="7"/>
        <v>10</v>
      </c>
      <c r="AG68" s="2"/>
      <c r="AH68" s="10">
        <v>-4.3570000000000002</v>
      </c>
      <c r="AI68" s="19" t="s">
        <v>89</v>
      </c>
      <c r="AJ68" s="1">
        <v>1</v>
      </c>
      <c r="AK68" s="10">
        <v>-4.9059999999999997</v>
      </c>
      <c r="AL68" s="19" t="s">
        <v>89</v>
      </c>
      <c r="AM68" s="1">
        <v>1</v>
      </c>
      <c r="AN68" s="10">
        <v>-4.3179999999999996</v>
      </c>
      <c r="AO68" s="19" t="s">
        <v>89</v>
      </c>
      <c r="AP68" s="1">
        <v>1</v>
      </c>
      <c r="AR68" s="10">
        <f t="shared" si="8"/>
        <v>0.54899999999999949</v>
      </c>
      <c r="AT68" s="10">
        <f t="shared" si="9"/>
        <v>-3.900000000000059E-2</v>
      </c>
      <c r="AV68" s="10">
        <f t="shared" si="10"/>
        <v>4.1235833333333334</v>
      </c>
      <c r="AW68" s="10">
        <f t="shared" si="11"/>
        <v>2.0972222222222223</v>
      </c>
      <c r="AX68" s="10">
        <f t="shared" si="12"/>
        <v>2.9011428571428581</v>
      </c>
      <c r="AZ68" s="18">
        <v>10.615705946409127</v>
      </c>
      <c r="BA68" s="19" t="s">
        <v>89</v>
      </c>
      <c r="BB68" s="18">
        <v>27.99864326900763</v>
      </c>
      <c r="BC68" s="19" t="s">
        <v>89</v>
      </c>
      <c r="BD68" s="18">
        <v>23.167966867201031</v>
      </c>
      <c r="BE68" s="19" t="s">
        <v>89</v>
      </c>
      <c r="BG68" s="10" t="s">
        <v>89</v>
      </c>
    </row>
    <row r="69" spans="1:124" ht="18" x14ac:dyDescent="0.25">
      <c r="A69" s="17" t="s">
        <v>158</v>
      </c>
      <c r="B69" s="1" t="s">
        <v>51</v>
      </c>
      <c r="G69" s="1" t="s">
        <v>16</v>
      </c>
      <c r="H69" s="1" t="s">
        <v>18</v>
      </c>
      <c r="J69" s="1" t="s">
        <v>0</v>
      </c>
      <c r="N69" s="1" t="s">
        <v>8</v>
      </c>
      <c r="AB69" s="1" t="s">
        <v>17</v>
      </c>
      <c r="AC69" s="1" t="s">
        <v>1</v>
      </c>
      <c r="AF69" s="1">
        <f t="shared" si="7"/>
        <v>6</v>
      </c>
      <c r="AG69" s="2"/>
      <c r="AH69" s="10">
        <v>-5.3040000000000003</v>
      </c>
      <c r="AI69" s="19">
        <v>4.7000000000000153E-2</v>
      </c>
      <c r="AJ69" s="1">
        <v>2</v>
      </c>
      <c r="AK69" s="10">
        <v>-6.1065000000000005</v>
      </c>
      <c r="AL69" s="19">
        <v>0.2044999999999999</v>
      </c>
      <c r="AM69" s="1">
        <v>2</v>
      </c>
      <c r="AN69" s="10">
        <v>-5.5984999999999996</v>
      </c>
      <c r="AO69" s="19">
        <v>3.5500000000000302E-2</v>
      </c>
      <c r="AP69" s="1">
        <v>2</v>
      </c>
      <c r="AR69" s="10">
        <f t="shared" si="8"/>
        <v>0.80250000000000021</v>
      </c>
      <c r="AT69" s="10">
        <f t="shared" si="9"/>
        <v>0.29449999999999932</v>
      </c>
      <c r="AV69" s="10">
        <f t="shared" si="10"/>
        <v>3.1765833333333333</v>
      </c>
      <c r="AW69" s="10">
        <f t="shared" si="11"/>
        <v>0.89672222222222153</v>
      </c>
      <c r="AX69" s="10">
        <f t="shared" si="12"/>
        <v>1.6206428571428582</v>
      </c>
      <c r="AZ69" s="18">
        <v>117.59644393666211</v>
      </c>
      <c r="BA69" s="34">
        <v>21.754110359355121</v>
      </c>
      <c r="BB69" s="18">
        <v>115.65774675544927</v>
      </c>
      <c r="BC69" s="34">
        <v>30.119428030776319</v>
      </c>
      <c r="BD69" s="18">
        <v>116.63780638020604</v>
      </c>
      <c r="BE69" s="34">
        <v>15.536355035078586</v>
      </c>
      <c r="BG69" s="10" t="s">
        <v>89</v>
      </c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</row>
    <row r="70" spans="1:124" ht="18" x14ac:dyDescent="0.25">
      <c r="A70" s="17" t="s">
        <v>159</v>
      </c>
      <c r="B70" s="1" t="s">
        <v>51</v>
      </c>
      <c r="J70" s="1" t="s">
        <v>0</v>
      </c>
      <c r="N70" s="1" t="s">
        <v>8</v>
      </c>
      <c r="V70" s="1" t="s">
        <v>44</v>
      </c>
      <c r="AC70" s="1" t="s">
        <v>1</v>
      </c>
      <c r="AF70" s="1">
        <f t="shared" si="7"/>
        <v>4</v>
      </c>
      <c r="AG70" s="2"/>
      <c r="AH70" s="10">
        <v>-5.7690000000000001</v>
      </c>
      <c r="AI70" s="19" t="s">
        <v>89</v>
      </c>
      <c r="AJ70" s="1">
        <v>1</v>
      </c>
      <c r="AK70" s="10">
        <v>-6.2160000000000002</v>
      </c>
      <c r="AL70" s="19" t="s">
        <v>89</v>
      </c>
      <c r="AM70" s="1">
        <v>1</v>
      </c>
      <c r="AN70" s="10">
        <v>-4.9260000000000002</v>
      </c>
      <c r="AO70" s="19" t="s">
        <v>89</v>
      </c>
      <c r="AP70" s="1">
        <v>1</v>
      </c>
      <c r="AR70" s="10">
        <f t="shared" si="8"/>
        <v>0.44700000000000006</v>
      </c>
      <c r="AT70" s="10">
        <f t="shared" si="9"/>
        <v>-0.84299999999999997</v>
      </c>
      <c r="AV70" s="10">
        <f t="shared" si="10"/>
        <v>2.7115833333333335</v>
      </c>
      <c r="AW70" s="10">
        <f t="shared" si="11"/>
        <v>0.78722222222222182</v>
      </c>
      <c r="AX70" s="10">
        <f t="shared" si="12"/>
        <v>2.2931428571428576</v>
      </c>
      <c r="AZ70" s="18">
        <v>63.205812521198922</v>
      </c>
      <c r="BA70" s="19" t="s">
        <v>89</v>
      </c>
      <c r="BB70" s="18">
        <v>66.686898620061783</v>
      </c>
      <c r="BC70" s="19" t="s">
        <v>89</v>
      </c>
      <c r="BD70" s="18">
        <v>86.470178695753091</v>
      </c>
      <c r="BE70" s="19" t="s">
        <v>89</v>
      </c>
      <c r="BG70" s="10" t="s">
        <v>89</v>
      </c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</row>
    <row r="71" spans="1:124" ht="18" x14ac:dyDescent="0.25">
      <c r="A71" s="17" t="s">
        <v>160</v>
      </c>
      <c r="B71" s="1" t="s">
        <v>51</v>
      </c>
      <c r="D71" s="1" t="s">
        <v>46</v>
      </c>
      <c r="G71" s="1" t="s">
        <v>16</v>
      </c>
      <c r="H71" s="1" t="s">
        <v>18</v>
      </c>
      <c r="AB71" s="1" t="s">
        <v>17</v>
      </c>
      <c r="AC71" s="1" t="s">
        <v>1</v>
      </c>
      <c r="AF71" s="1">
        <f t="shared" si="7"/>
        <v>5</v>
      </c>
      <c r="AG71" s="3"/>
      <c r="AH71" s="10">
        <v>-6.3140000000000001</v>
      </c>
      <c r="AI71" s="19">
        <v>8.8000000000000078E-2</v>
      </c>
      <c r="AJ71" s="1">
        <v>2</v>
      </c>
      <c r="AK71" s="10">
        <v>-6.7915000000000001</v>
      </c>
      <c r="AL71" s="19">
        <v>6.25E-2</v>
      </c>
      <c r="AM71" s="1">
        <v>2</v>
      </c>
      <c r="AN71" s="10">
        <v>-5.7370000000000001</v>
      </c>
      <c r="AO71" s="19">
        <v>0.18900000000000006</v>
      </c>
      <c r="AP71" s="1">
        <v>2</v>
      </c>
      <c r="AR71" s="10">
        <f t="shared" si="8"/>
        <v>0.47750000000000004</v>
      </c>
      <c r="AT71" s="10">
        <f t="shared" si="9"/>
        <v>-0.57699999999999996</v>
      </c>
      <c r="AV71" s="10">
        <f t="shared" si="10"/>
        <v>2.1665833333333335</v>
      </c>
      <c r="AW71" s="10">
        <f t="shared" si="11"/>
        <v>0.21172222222222192</v>
      </c>
      <c r="AX71" s="10">
        <f t="shared" si="12"/>
        <v>1.4821428571428577</v>
      </c>
      <c r="AZ71" s="18">
        <v>90.310084438652567</v>
      </c>
      <c r="BA71" s="34">
        <v>2.9723119767213526</v>
      </c>
      <c r="BB71" s="18">
        <v>99.125265544388313</v>
      </c>
      <c r="BC71" s="34">
        <v>3.4221754110359397</v>
      </c>
      <c r="BD71" s="18">
        <v>95.724512201653084</v>
      </c>
      <c r="BE71" s="34">
        <v>2.2921613081743075</v>
      </c>
      <c r="BG71" s="10" t="s">
        <v>89</v>
      </c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</row>
    <row r="72" spans="1:124" ht="18" x14ac:dyDescent="0.25">
      <c r="A72" s="17" t="s">
        <v>161</v>
      </c>
      <c r="B72" s="1" t="s">
        <v>51</v>
      </c>
      <c r="N72" s="1" t="s">
        <v>8</v>
      </c>
      <c r="U72" s="1" t="s">
        <v>24</v>
      </c>
      <c r="W72" s="1" t="s">
        <v>45</v>
      </c>
      <c r="Y72" s="1" t="s">
        <v>47</v>
      </c>
      <c r="AA72" s="1" t="s">
        <v>23</v>
      </c>
      <c r="AC72" s="1" t="s">
        <v>1</v>
      </c>
      <c r="AF72" s="1">
        <f t="shared" si="7"/>
        <v>6</v>
      </c>
      <c r="AH72" s="10">
        <v>-4.7080000000000002</v>
      </c>
      <c r="AI72" s="19" t="s">
        <v>89</v>
      </c>
      <c r="AJ72" s="1">
        <v>1</v>
      </c>
      <c r="AK72" s="10">
        <v>-4.7850000000000001</v>
      </c>
      <c r="AL72" s="19" t="s">
        <v>89</v>
      </c>
      <c r="AM72" s="1">
        <v>1</v>
      </c>
      <c r="AN72" s="10">
        <v>-4.9930000000000003</v>
      </c>
      <c r="AO72" s="19" t="s">
        <v>89</v>
      </c>
      <c r="AP72" s="1">
        <v>1</v>
      </c>
      <c r="AR72" s="10">
        <f t="shared" si="8"/>
        <v>7.6999999999999957E-2</v>
      </c>
      <c r="AT72" s="10">
        <f t="shared" si="9"/>
        <v>0.28500000000000014</v>
      </c>
      <c r="AU72" s="10"/>
      <c r="AV72" s="10">
        <f t="shared" si="10"/>
        <v>3.7725833333333334</v>
      </c>
      <c r="AW72" s="10">
        <f t="shared" si="11"/>
        <v>2.2182222222222219</v>
      </c>
      <c r="AX72" s="10">
        <f t="shared" si="12"/>
        <v>2.2261428571428574</v>
      </c>
      <c r="AZ72" s="18">
        <v>37.863505721477416</v>
      </c>
      <c r="BA72" s="19" t="s">
        <v>89</v>
      </c>
      <c r="BB72" s="18">
        <v>67.661602727743372</v>
      </c>
      <c r="BC72" s="19" t="s">
        <v>89</v>
      </c>
      <c r="BD72" s="18">
        <v>26.831140546619782</v>
      </c>
      <c r="BE72" s="19" t="s">
        <v>89</v>
      </c>
      <c r="BG72" s="10" t="s">
        <v>89</v>
      </c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</row>
    <row r="73" spans="1:124" ht="18" x14ac:dyDescent="0.25">
      <c r="A73" s="17" t="s">
        <v>162</v>
      </c>
      <c r="B73" s="1" t="s">
        <v>51</v>
      </c>
      <c r="G73" s="1" t="s">
        <v>16</v>
      </c>
      <c r="H73" s="1" t="s">
        <v>18</v>
      </c>
      <c r="N73" s="1" t="s">
        <v>8</v>
      </c>
      <c r="U73" s="1" t="s">
        <v>24</v>
      </c>
      <c r="W73" s="1" t="s">
        <v>45</v>
      </c>
      <c r="AA73" s="1" t="s">
        <v>23</v>
      </c>
      <c r="AB73" s="1" t="s">
        <v>17</v>
      </c>
      <c r="AC73" s="1" t="s">
        <v>1</v>
      </c>
      <c r="AF73" s="1">
        <f t="shared" si="7"/>
        <v>8</v>
      </c>
      <c r="AH73" s="10">
        <v>-5.4459999999999997</v>
      </c>
      <c r="AI73" s="19" t="s">
        <v>89</v>
      </c>
      <c r="AJ73" s="1">
        <v>1</v>
      </c>
      <c r="AK73" s="10">
        <v>-5.9790000000000001</v>
      </c>
      <c r="AL73" s="19" t="s">
        <v>89</v>
      </c>
      <c r="AM73" s="1">
        <v>1</v>
      </c>
      <c r="AN73" s="10">
        <v>-5.4729999999999999</v>
      </c>
      <c r="AO73" s="19" t="s">
        <v>89</v>
      </c>
      <c r="AP73" s="1">
        <v>1</v>
      </c>
      <c r="AR73" s="10">
        <f t="shared" si="8"/>
        <v>0.53300000000000036</v>
      </c>
      <c r="AT73" s="10">
        <f t="shared" si="9"/>
        <v>2.7000000000000135E-2</v>
      </c>
      <c r="AU73" s="10"/>
      <c r="AV73" s="10">
        <f t="shared" si="10"/>
        <v>3.0345833333333339</v>
      </c>
      <c r="AW73" s="10">
        <f t="shared" si="11"/>
        <v>1.0242222222222219</v>
      </c>
      <c r="AX73" s="10">
        <f t="shared" si="12"/>
        <v>1.7461428571428579</v>
      </c>
      <c r="AZ73" s="18">
        <v>73.381294964028783</v>
      </c>
      <c r="BA73" s="19" t="s">
        <v>89</v>
      </c>
      <c r="BB73" s="18">
        <v>89.876287555563493</v>
      </c>
      <c r="BC73" s="19" t="s">
        <v>89</v>
      </c>
      <c r="BD73" s="18">
        <v>78.715389970901711</v>
      </c>
      <c r="BE73" s="19" t="s">
        <v>89</v>
      </c>
      <c r="BG73" s="10" t="s">
        <v>89</v>
      </c>
    </row>
    <row r="74" spans="1:124" ht="18" x14ac:dyDescent="0.25">
      <c r="A74" s="17" t="s">
        <v>163</v>
      </c>
      <c r="B74" s="1" t="s">
        <v>51</v>
      </c>
      <c r="E74" s="1" t="s">
        <v>9</v>
      </c>
      <c r="G74" s="1" t="s">
        <v>16</v>
      </c>
      <c r="H74" s="1" t="s">
        <v>18</v>
      </c>
      <c r="J74" s="1" t="s">
        <v>0</v>
      </c>
      <c r="N74" s="1" t="s">
        <v>8</v>
      </c>
      <c r="AB74" s="1" t="s">
        <v>17</v>
      </c>
      <c r="AC74" s="1" t="s">
        <v>1</v>
      </c>
      <c r="AD74" s="1" t="s">
        <v>3</v>
      </c>
      <c r="AF74" s="1">
        <f t="shared" si="7"/>
        <v>8</v>
      </c>
      <c r="AH74" s="10">
        <v>-5.5927500000000006</v>
      </c>
      <c r="AI74" s="19">
        <v>0.22577805288970551</v>
      </c>
      <c r="AJ74" s="1">
        <v>4</v>
      </c>
      <c r="AK74" s="10">
        <v>-6.7885</v>
      </c>
      <c r="AL74" s="19">
        <v>7.776192298719635E-2</v>
      </c>
      <c r="AM74" s="1">
        <v>4</v>
      </c>
      <c r="AN74" s="10">
        <v>-6.5902499999999993</v>
      </c>
      <c r="AO74" s="19">
        <v>0.17911094094629365</v>
      </c>
      <c r="AP74" s="1">
        <v>4</v>
      </c>
      <c r="AR74" s="10">
        <f t="shared" si="8"/>
        <v>1.1957499999999994</v>
      </c>
      <c r="AT74" s="10">
        <f t="shared" si="9"/>
        <v>0.99749999999999872</v>
      </c>
      <c r="AU74" s="10"/>
      <c r="AV74" s="10">
        <f t="shared" si="10"/>
        <v>2.887833333333333</v>
      </c>
      <c r="AW74" s="10">
        <f t="shared" si="11"/>
        <v>0.21472222222222204</v>
      </c>
      <c r="AX74" s="10">
        <f t="shared" si="12"/>
        <v>0.62889285714285847</v>
      </c>
      <c r="AZ74" s="18">
        <v>67.551814627702313</v>
      </c>
      <c r="BA74" s="34">
        <v>9.968675504316959</v>
      </c>
      <c r="BB74" s="18">
        <v>73.383972722566369</v>
      </c>
      <c r="BC74" s="34">
        <v>6.1595576939125287</v>
      </c>
      <c r="BD74" s="18">
        <v>77.317600014281368</v>
      </c>
      <c r="BE74" s="34">
        <v>6.1628615166485812</v>
      </c>
      <c r="BG74" s="10" t="s">
        <v>89</v>
      </c>
    </row>
    <row r="75" spans="1:124" ht="18" x14ac:dyDescent="0.25">
      <c r="A75" s="17" t="s">
        <v>164</v>
      </c>
      <c r="B75" s="1" t="s">
        <v>51</v>
      </c>
      <c r="G75" s="1" t="s">
        <v>16</v>
      </c>
      <c r="H75" s="1" t="s">
        <v>18</v>
      </c>
      <c r="J75" s="1" t="s">
        <v>0</v>
      </c>
      <c r="N75" s="1" t="s">
        <v>8</v>
      </c>
      <c r="R75" s="1" t="s">
        <v>2</v>
      </c>
      <c r="AB75" s="1" t="s">
        <v>17</v>
      </c>
      <c r="AC75" s="1" t="s">
        <v>1</v>
      </c>
      <c r="AD75" s="1" t="s">
        <v>3</v>
      </c>
      <c r="AF75" s="1">
        <f t="shared" si="7"/>
        <v>8</v>
      </c>
      <c r="AH75" s="10">
        <v>-5.1288</v>
      </c>
      <c r="AI75" s="19">
        <v>0.1299512985698873</v>
      </c>
      <c r="AJ75" s="1">
        <v>5</v>
      </c>
      <c r="AK75" s="10">
        <v>-6.716800000000001</v>
      </c>
      <c r="AL75" s="19">
        <v>6.5557913328598144E-2</v>
      </c>
      <c r="AM75" s="1">
        <v>5</v>
      </c>
      <c r="AN75" s="10">
        <v>-6.5710000000000006</v>
      </c>
      <c r="AO75" s="19">
        <v>0.15390354121981725</v>
      </c>
      <c r="AP75" s="1">
        <v>5</v>
      </c>
      <c r="AR75" s="10">
        <f t="shared" si="8"/>
        <v>1.588000000000001</v>
      </c>
      <c r="AT75" s="10">
        <f t="shared" si="9"/>
        <v>1.4422000000000006</v>
      </c>
      <c r="AU75" s="10"/>
      <c r="AV75" s="10">
        <f t="shared" si="10"/>
        <v>3.3517833333333336</v>
      </c>
      <c r="AW75" s="10">
        <f t="shared" si="11"/>
        <v>0.28642222222222102</v>
      </c>
      <c r="AX75" s="10">
        <f t="shared" si="12"/>
        <v>0.64814285714285713</v>
      </c>
      <c r="AZ75" s="18">
        <v>68.721995108627738</v>
      </c>
      <c r="BA75" s="34">
        <v>9.2116892649181921</v>
      </c>
      <c r="BB75" s="18">
        <v>81.281753753324907</v>
      </c>
      <c r="BC75" s="34">
        <v>6.5818521348837384</v>
      </c>
      <c r="BD75" s="18">
        <v>81.883713872574418</v>
      </c>
      <c r="BE75" s="34">
        <v>5.5821172850155651</v>
      </c>
      <c r="BG75" s="10" t="s">
        <v>89</v>
      </c>
    </row>
    <row r="76" spans="1:124" ht="18" x14ac:dyDescent="0.25">
      <c r="A76" s="17" t="s">
        <v>165</v>
      </c>
      <c r="B76" s="1" t="s">
        <v>51</v>
      </c>
      <c r="G76" s="1" t="s">
        <v>16</v>
      </c>
      <c r="H76" s="1" t="s">
        <v>18</v>
      </c>
      <c r="J76" s="1" t="s">
        <v>0</v>
      </c>
      <c r="N76" s="1" t="s">
        <v>8</v>
      </c>
      <c r="AB76" s="1" t="s">
        <v>17</v>
      </c>
      <c r="AC76" s="1" t="s">
        <v>1</v>
      </c>
      <c r="AD76" s="1" t="s">
        <v>3</v>
      </c>
      <c r="AF76" s="1">
        <f t="shared" si="7"/>
        <v>7</v>
      </c>
      <c r="AH76" s="10">
        <v>-4.9493999999999998</v>
      </c>
      <c r="AI76" s="19">
        <v>0.1450808739979188</v>
      </c>
      <c r="AJ76" s="1">
        <v>5</v>
      </c>
      <c r="AK76" s="10">
        <v>-6.6716666666666669</v>
      </c>
      <c r="AL76" s="19">
        <v>7.3174069481233839E-2</v>
      </c>
      <c r="AM76" s="1">
        <v>6</v>
      </c>
      <c r="AN76" s="10">
        <v>-6.6389999999999993</v>
      </c>
      <c r="AO76" s="19">
        <v>9.9962659695174913E-2</v>
      </c>
      <c r="AP76" s="1">
        <v>6</v>
      </c>
      <c r="AR76" s="10">
        <f t="shared" si="8"/>
        <v>1.7222666666666671</v>
      </c>
      <c r="AT76" s="10">
        <f t="shared" si="9"/>
        <v>1.6895999999999995</v>
      </c>
      <c r="AU76" s="10"/>
      <c r="AV76" s="10">
        <f t="shared" si="10"/>
        <v>3.5311833333333338</v>
      </c>
      <c r="AW76" s="10">
        <f t="shared" si="11"/>
        <v>0.33155555555555516</v>
      </c>
      <c r="AX76" s="10">
        <f t="shared" si="12"/>
        <v>0.5801428571428584</v>
      </c>
      <c r="AZ76" s="18">
        <v>63.300069621721988</v>
      </c>
      <c r="BA76" s="34">
        <v>8.9110908075374784</v>
      </c>
      <c r="BB76" s="18">
        <v>74.302443900958664</v>
      </c>
      <c r="BC76" s="34">
        <v>11.461269341632176</v>
      </c>
      <c r="BD76" s="18">
        <v>77.14979381259262</v>
      </c>
      <c r="BE76" s="34">
        <v>13.54500382753036</v>
      </c>
      <c r="BG76" s="10">
        <v>117.90095699296667</v>
      </c>
      <c r="BH76" s="19">
        <v>6.750727888027277</v>
      </c>
    </row>
    <row r="77" spans="1:124" ht="18" x14ac:dyDescent="0.25">
      <c r="A77" s="17" t="s">
        <v>166</v>
      </c>
      <c r="B77" s="1" t="s">
        <v>51</v>
      </c>
      <c r="D77" s="1" t="s">
        <v>46</v>
      </c>
      <c r="E77" s="1" t="s">
        <v>9</v>
      </c>
      <c r="G77" s="1" t="s">
        <v>16</v>
      </c>
      <c r="H77" s="1" t="s">
        <v>18</v>
      </c>
      <c r="J77" s="1" t="s">
        <v>0</v>
      </c>
      <c r="N77" s="1" t="s">
        <v>8</v>
      </c>
      <c r="R77" s="1" t="s">
        <v>2</v>
      </c>
      <c r="AB77" s="1" t="s">
        <v>17</v>
      </c>
      <c r="AC77" s="1" t="s">
        <v>1</v>
      </c>
      <c r="AD77" s="1" t="s">
        <v>3</v>
      </c>
      <c r="AF77" s="1">
        <f t="shared" si="7"/>
        <v>10</v>
      </c>
      <c r="AH77" s="10">
        <v>-5.5152000000000001</v>
      </c>
      <c r="AI77" s="19">
        <v>0.11804295828214413</v>
      </c>
      <c r="AJ77" s="1">
        <v>5</v>
      </c>
      <c r="AK77" s="10">
        <v>-6.105999999999999</v>
      </c>
      <c r="AL77" s="19">
        <v>0.15322140842584636</v>
      </c>
      <c r="AM77" s="1">
        <v>6</v>
      </c>
      <c r="AN77" s="10">
        <v>-6.3468</v>
      </c>
      <c r="AO77" s="19">
        <v>0.19799454537941186</v>
      </c>
      <c r="AP77" s="1">
        <v>5</v>
      </c>
      <c r="AR77" s="10">
        <f t="shared" si="8"/>
        <v>0.59079999999999888</v>
      </c>
      <c r="AT77" s="10">
        <f t="shared" si="9"/>
        <v>0.83159999999999989</v>
      </c>
      <c r="AV77" s="10">
        <f t="shared" si="10"/>
        <v>2.9653833333333335</v>
      </c>
      <c r="AW77" s="10">
        <f t="shared" si="11"/>
        <v>0.89722222222222303</v>
      </c>
      <c r="AX77" s="10">
        <f t="shared" si="12"/>
        <v>0.87234285714285775</v>
      </c>
      <c r="AZ77" s="18">
        <v>56.7791920309906</v>
      </c>
      <c r="BA77" s="34">
        <v>15.212896547145608</v>
      </c>
      <c r="BB77" s="18">
        <v>80.707642322866292</v>
      </c>
      <c r="BC77" s="34">
        <v>12.76311296643358</v>
      </c>
      <c r="BD77" s="18">
        <v>74.553082100076779</v>
      </c>
      <c r="BE77" s="34">
        <v>12.830596919842019</v>
      </c>
      <c r="BG77" s="10" t="s">
        <v>89</v>
      </c>
    </row>
    <row r="78" spans="1:124" ht="18" x14ac:dyDescent="0.25">
      <c r="A78" s="17" t="s">
        <v>167</v>
      </c>
      <c r="B78" s="1" t="s">
        <v>51</v>
      </c>
      <c r="D78" s="1" t="s">
        <v>46</v>
      </c>
      <c r="E78" s="1" t="s">
        <v>9</v>
      </c>
      <c r="G78" s="1" t="s">
        <v>16</v>
      </c>
      <c r="H78" s="1" t="s">
        <v>18</v>
      </c>
      <c r="J78" s="1" t="s">
        <v>0</v>
      </c>
      <c r="R78" s="1" t="s">
        <v>2</v>
      </c>
      <c r="AB78" s="1" t="s">
        <v>17</v>
      </c>
      <c r="AC78" s="1" t="s">
        <v>1</v>
      </c>
      <c r="AD78" s="1" t="s">
        <v>3</v>
      </c>
      <c r="AF78" s="1">
        <f t="shared" si="7"/>
        <v>9</v>
      </c>
      <c r="AH78" s="10">
        <v>-4.6025999999999998</v>
      </c>
      <c r="AI78" s="19">
        <v>8.1011480667865829E-2</v>
      </c>
      <c r="AJ78" s="1">
        <v>5</v>
      </c>
      <c r="AK78" s="10">
        <v>-5.9924999999999997</v>
      </c>
      <c r="AL78" s="19">
        <v>0.12892795145610081</v>
      </c>
      <c r="AM78" s="1">
        <v>4</v>
      </c>
      <c r="AN78" s="10">
        <v>-5.5154000000000005</v>
      </c>
      <c r="AO78" s="19">
        <v>0.23975374866725244</v>
      </c>
      <c r="AP78" s="1">
        <v>5</v>
      </c>
      <c r="AR78" s="10">
        <f t="shared" si="8"/>
        <v>1.3898999999999999</v>
      </c>
      <c r="AT78" s="10">
        <f t="shared" si="9"/>
        <v>0.91280000000000072</v>
      </c>
      <c r="AU78" s="10"/>
      <c r="AV78" s="10">
        <f t="shared" si="10"/>
        <v>3.8779833333333338</v>
      </c>
      <c r="AW78" s="10">
        <f t="shared" si="11"/>
        <v>1.0107222222222223</v>
      </c>
      <c r="AX78" s="10">
        <f t="shared" si="12"/>
        <v>1.7037428571428572</v>
      </c>
      <c r="AZ78" s="18">
        <v>42.584929574950465</v>
      </c>
      <c r="BA78" s="34">
        <v>15.686162103208995</v>
      </c>
      <c r="BB78" s="18">
        <v>59.963046932181307</v>
      </c>
      <c r="BC78" s="34">
        <v>20.333018045393718</v>
      </c>
      <c r="BD78" s="18">
        <v>53.859364121605957</v>
      </c>
      <c r="BE78" s="34">
        <v>16.256032679833087</v>
      </c>
      <c r="BG78" s="10" t="s">
        <v>89</v>
      </c>
    </row>
    <row r="79" spans="1:124" ht="18" x14ac:dyDescent="0.25">
      <c r="A79" s="17" t="s">
        <v>168</v>
      </c>
      <c r="B79" s="1" t="s">
        <v>51</v>
      </c>
      <c r="D79" s="1" t="s">
        <v>46</v>
      </c>
      <c r="G79" s="1" t="s">
        <v>16</v>
      </c>
      <c r="H79" s="1" t="s">
        <v>18</v>
      </c>
      <c r="J79" s="1" t="s">
        <v>0</v>
      </c>
      <c r="N79" s="1" t="s">
        <v>8</v>
      </c>
      <c r="R79" s="1" t="s">
        <v>2</v>
      </c>
      <c r="AB79" s="1" t="s">
        <v>17</v>
      </c>
      <c r="AC79" s="1" t="s">
        <v>1</v>
      </c>
      <c r="AD79" s="1" t="s">
        <v>3</v>
      </c>
      <c r="AF79" s="1">
        <f t="shared" si="7"/>
        <v>9</v>
      </c>
      <c r="AH79" s="10">
        <v>-5.1391999999999998</v>
      </c>
      <c r="AI79" s="19">
        <v>0.1832802226100787</v>
      </c>
      <c r="AJ79" s="1">
        <v>5</v>
      </c>
      <c r="AK79" s="10">
        <v>-6.3462000000000005</v>
      </c>
      <c r="AL79" s="19">
        <v>0.18009147675556447</v>
      </c>
      <c r="AM79" s="1">
        <v>5</v>
      </c>
      <c r="AN79" s="10">
        <v>-5.8825000000000003</v>
      </c>
      <c r="AO79" s="19">
        <v>6.4330526709072369E-2</v>
      </c>
      <c r="AP79" s="1">
        <v>4</v>
      </c>
      <c r="AR79" s="10">
        <f t="shared" si="8"/>
        <v>1.2070000000000007</v>
      </c>
      <c r="AT79" s="10">
        <f t="shared" si="9"/>
        <v>0.74330000000000052</v>
      </c>
      <c r="AU79" s="10"/>
      <c r="AV79" s="10">
        <f t="shared" si="10"/>
        <v>3.3413833333333338</v>
      </c>
      <c r="AW79" s="10">
        <f t="shared" si="11"/>
        <v>0.65702222222222151</v>
      </c>
      <c r="AX79" s="10">
        <f t="shared" si="12"/>
        <v>1.3366428571428575</v>
      </c>
      <c r="AZ79" s="18">
        <v>61.871217666065668</v>
      </c>
      <c r="BA79" s="34">
        <v>15.305262240921339</v>
      </c>
      <c r="BB79" s="18">
        <v>71.712515843404688</v>
      </c>
      <c r="BC79" s="34">
        <v>14.61059868525111</v>
      </c>
      <c r="BD79" s="18">
        <v>84.726957887784067</v>
      </c>
      <c r="BE79" s="34">
        <v>15.104643478655111</v>
      </c>
      <c r="BG79" s="10" t="s">
        <v>89</v>
      </c>
    </row>
    <row r="80" spans="1:124" ht="18" x14ac:dyDescent="0.25">
      <c r="A80" s="17" t="s">
        <v>169</v>
      </c>
      <c r="B80" s="1" t="s">
        <v>51</v>
      </c>
      <c r="G80" s="1" t="s">
        <v>16</v>
      </c>
      <c r="H80" s="1" t="s">
        <v>18</v>
      </c>
      <c r="J80" s="1" t="s">
        <v>0</v>
      </c>
      <c r="R80" s="1" t="s">
        <v>2</v>
      </c>
      <c r="AB80" s="1" t="s">
        <v>17</v>
      </c>
      <c r="AC80" s="1" t="s">
        <v>1</v>
      </c>
      <c r="AD80" s="1" t="s">
        <v>3</v>
      </c>
      <c r="AF80" s="1">
        <f t="shared" si="7"/>
        <v>7</v>
      </c>
      <c r="AH80" s="10">
        <v>-4.6234999999999999</v>
      </c>
      <c r="AI80" s="19">
        <v>0.15173908527469121</v>
      </c>
      <c r="AJ80" s="1">
        <v>4</v>
      </c>
      <c r="AK80" s="10">
        <v>-5.8520000000000003</v>
      </c>
      <c r="AL80" s="19">
        <v>0.13760087209025978</v>
      </c>
      <c r="AM80" s="1">
        <v>4</v>
      </c>
      <c r="AN80" s="10">
        <v>-5.8239999999999998</v>
      </c>
      <c r="AO80" s="19">
        <v>0.15735215282925108</v>
      </c>
      <c r="AP80" s="1">
        <v>5</v>
      </c>
      <c r="AR80" s="10">
        <f t="shared" si="8"/>
        <v>1.2285000000000004</v>
      </c>
      <c r="AT80" s="10">
        <f t="shared" si="9"/>
        <v>1.2004999999999999</v>
      </c>
      <c r="AU80" s="10"/>
      <c r="AV80" s="10">
        <f t="shared" si="10"/>
        <v>3.8570833333333336</v>
      </c>
      <c r="AW80" s="10">
        <f t="shared" si="11"/>
        <v>1.1512222222222217</v>
      </c>
      <c r="AX80" s="10">
        <f t="shared" si="12"/>
        <v>1.3951428571428579</v>
      </c>
      <c r="AZ80" s="18">
        <v>65.998714675901965</v>
      </c>
      <c r="BA80" s="34">
        <v>17.115584834561702</v>
      </c>
      <c r="BB80" s="18">
        <v>76.878447614117135</v>
      </c>
      <c r="BC80" s="34">
        <v>16.143445308402089</v>
      </c>
      <c r="BD80" s="18">
        <v>75.191459735437462</v>
      </c>
      <c r="BE80" s="34">
        <v>18.492381306492014</v>
      </c>
      <c r="BG80" s="10" t="s">
        <v>89</v>
      </c>
    </row>
    <row r="81" spans="1:60" ht="18" x14ac:dyDescent="0.25">
      <c r="A81" s="17" t="s">
        <v>170</v>
      </c>
      <c r="B81" s="1" t="s">
        <v>51</v>
      </c>
      <c r="G81" s="1" t="s">
        <v>16</v>
      </c>
      <c r="H81" s="1" t="s">
        <v>18</v>
      </c>
      <c r="J81" s="1" t="s">
        <v>0</v>
      </c>
      <c r="AB81" s="1" t="s">
        <v>17</v>
      </c>
      <c r="AC81" s="1" t="s">
        <v>1</v>
      </c>
      <c r="AD81" s="1" t="s">
        <v>3</v>
      </c>
      <c r="AF81" s="1">
        <f t="shared" si="7"/>
        <v>6</v>
      </c>
      <c r="AH81" s="10">
        <v>-4.7</v>
      </c>
      <c r="AI81" s="19">
        <v>0.10770484359272496</v>
      </c>
      <c r="AJ81" s="1">
        <v>3</v>
      </c>
      <c r="AK81" s="10">
        <v>-5.3275000000000006</v>
      </c>
      <c r="AL81" s="19">
        <v>0.19106390728409869</v>
      </c>
      <c r="AM81" s="1">
        <v>4</v>
      </c>
      <c r="AN81" s="10">
        <v>-5.3977500000000003</v>
      </c>
      <c r="AO81" s="19">
        <v>0.20046918923698304</v>
      </c>
      <c r="AP81" s="1">
        <v>4</v>
      </c>
      <c r="AR81" s="10">
        <f t="shared" si="8"/>
        <v>0.62750000000000039</v>
      </c>
      <c r="AT81" s="10">
        <f t="shared" si="9"/>
        <v>0.69775000000000009</v>
      </c>
      <c r="AU81" s="10"/>
      <c r="AV81" s="10">
        <f t="shared" si="10"/>
        <v>3.7805833333333334</v>
      </c>
      <c r="AW81" s="10">
        <f t="shared" si="11"/>
        <v>1.6757222222222214</v>
      </c>
      <c r="AX81" s="10">
        <f t="shared" si="12"/>
        <v>1.8213928571428575</v>
      </c>
      <c r="AZ81" s="18">
        <v>77.858507238873926</v>
      </c>
      <c r="BA81" s="34">
        <v>25.300557776906846</v>
      </c>
      <c r="BB81" s="18">
        <v>138.53116018351574</v>
      </c>
      <c r="BC81" s="34">
        <v>26.547492611989163</v>
      </c>
      <c r="BD81" s="18">
        <v>129.54460253137441</v>
      </c>
      <c r="BE81" s="34">
        <v>27.727670779572026</v>
      </c>
      <c r="BG81" s="10">
        <v>76.150697567162453</v>
      </c>
      <c r="BH81" s="19">
        <v>10.685142525573383</v>
      </c>
    </row>
    <row r="82" spans="1:60" ht="18" x14ac:dyDescent="0.25">
      <c r="A82" s="17" t="s">
        <v>171</v>
      </c>
      <c r="B82" s="1" t="s">
        <v>51</v>
      </c>
      <c r="D82" s="1" t="s">
        <v>46</v>
      </c>
      <c r="G82" s="1" t="s">
        <v>16</v>
      </c>
      <c r="H82" s="1" t="s">
        <v>18</v>
      </c>
      <c r="J82" s="1" t="s">
        <v>0</v>
      </c>
      <c r="R82" s="1" t="s">
        <v>2</v>
      </c>
      <c r="AB82" s="1" t="s">
        <v>17</v>
      </c>
      <c r="AC82" s="1" t="s">
        <v>1</v>
      </c>
      <c r="AD82" s="1" t="s">
        <v>3</v>
      </c>
      <c r="AF82" s="1">
        <f t="shared" si="7"/>
        <v>8</v>
      </c>
      <c r="AH82" s="10">
        <v>-4.1323999999999996</v>
      </c>
      <c r="AI82" s="19">
        <v>0.21117566147641348</v>
      </c>
      <c r="AJ82" s="1">
        <v>5</v>
      </c>
      <c r="AK82" s="10">
        <v>-6.0164999999999997</v>
      </c>
      <c r="AL82" s="19">
        <v>0.15141141524557078</v>
      </c>
      <c r="AM82" s="1">
        <v>4</v>
      </c>
      <c r="AN82" s="10">
        <v>-5.5619999999999994</v>
      </c>
      <c r="AO82" s="19">
        <v>0.12733695457328953</v>
      </c>
      <c r="AP82" s="1">
        <v>5</v>
      </c>
      <c r="AR82" s="10">
        <f t="shared" si="8"/>
        <v>1.8841000000000001</v>
      </c>
      <c r="AT82" s="10">
        <f t="shared" si="9"/>
        <v>1.4295999999999998</v>
      </c>
      <c r="AU82" s="10"/>
      <c r="AV82" s="10">
        <f t="shared" si="10"/>
        <v>4.348183333333334</v>
      </c>
      <c r="AW82" s="10">
        <f t="shared" si="11"/>
        <v>0.98672222222222228</v>
      </c>
      <c r="AX82" s="10">
        <f t="shared" si="12"/>
        <v>1.6571428571428584</v>
      </c>
      <c r="AZ82" s="18">
        <v>43.227056072263785</v>
      </c>
      <c r="BA82" s="34">
        <v>10.668235158257506</v>
      </c>
      <c r="BB82" s="18">
        <v>63.130835282146499</v>
      </c>
      <c r="BC82" s="34">
        <v>17.857671679859966</v>
      </c>
      <c r="BD82" s="18">
        <v>56.618526518735393</v>
      </c>
      <c r="BE82" s="34">
        <v>13.505754435394895</v>
      </c>
      <c r="BG82" s="10" t="s">
        <v>89</v>
      </c>
    </row>
    <row r="83" spans="1:60" ht="18" x14ac:dyDescent="0.25">
      <c r="A83" s="17" t="s">
        <v>172</v>
      </c>
      <c r="B83" s="1" t="s">
        <v>51</v>
      </c>
      <c r="D83" s="1" t="s">
        <v>46</v>
      </c>
      <c r="G83" s="1" t="s">
        <v>16</v>
      </c>
      <c r="H83" s="1" t="s">
        <v>18</v>
      </c>
      <c r="J83" s="1" t="s">
        <v>0</v>
      </c>
      <c r="AB83" s="1" t="s">
        <v>17</v>
      </c>
      <c r="AC83" s="1" t="s">
        <v>1</v>
      </c>
      <c r="AD83" s="1" t="s">
        <v>3</v>
      </c>
      <c r="AF83" s="1">
        <f t="shared" si="7"/>
        <v>7</v>
      </c>
      <c r="AH83" s="10">
        <v>-6.8042000000000016</v>
      </c>
      <c r="AI83" s="19">
        <v>6.5489999236524626E-2</v>
      </c>
      <c r="AJ83" s="1">
        <v>5</v>
      </c>
      <c r="AK83" s="10">
        <v>-5.4837499999999997</v>
      </c>
      <c r="AL83" s="19">
        <v>0.25258905195329967</v>
      </c>
      <c r="AM83" s="1">
        <v>4</v>
      </c>
      <c r="AN83" s="10">
        <v>-6.0389999999999997</v>
      </c>
      <c r="AO83" s="19">
        <v>0.22680983223837534</v>
      </c>
      <c r="AP83" s="1">
        <v>5</v>
      </c>
      <c r="AR83" s="10">
        <f t="shared" si="8"/>
        <v>-1.3204500000000019</v>
      </c>
      <c r="AT83" s="10">
        <f t="shared" si="9"/>
        <v>-0.76520000000000188</v>
      </c>
      <c r="AU83" s="10"/>
      <c r="AV83" s="10">
        <f t="shared" si="10"/>
        <v>1.676383333333332</v>
      </c>
      <c r="AW83" s="10">
        <f t="shared" si="11"/>
        <v>1.5194722222222223</v>
      </c>
      <c r="AX83" s="10">
        <f t="shared" si="12"/>
        <v>1.180142857142858</v>
      </c>
      <c r="AZ83" s="18">
        <v>65.572951068425638</v>
      </c>
      <c r="BA83" s="34">
        <v>15.184068698376816</v>
      </c>
      <c r="BB83" s="18">
        <v>64.287626970384011</v>
      </c>
      <c r="BC83" s="34">
        <v>8.8549733022562478</v>
      </c>
      <c r="BD83" s="18">
        <v>50.890801006837215</v>
      </c>
      <c r="BE83" s="34">
        <v>13.734008439817577</v>
      </c>
      <c r="BG83" s="10" t="s">
        <v>89</v>
      </c>
    </row>
    <row r="84" spans="1:60" ht="18" x14ac:dyDescent="0.25">
      <c r="A84" s="17" t="s">
        <v>173</v>
      </c>
      <c r="B84" s="1" t="s">
        <v>52</v>
      </c>
      <c r="G84" s="1" t="s">
        <v>16</v>
      </c>
      <c r="H84" s="1" t="s">
        <v>18</v>
      </c>
      <c r="AB84" s="1" t="s">
        <v>17</v>
      </c>
      <c r="AE84" s="12"/>
      <c r="AF84" s="1">
        <f t="shared" si="7"/>
        <v>3</v>
      </c>
      <c r="AH84" s="10">
        <v>-6.5077499999999997</v>
      </c>
      <c r="AI84" s="19">
        <v>6.1297600551190559E-2</v>
      </c>
      <c r="AJ84" s="1">
        <v>4</v>
      </c>
      <c r="AK84" s="10">
        <v>-5.4020000000000001</v>
      </c>
      <c r="AL84" s="19">
        <v>2.3094010767585053E-2</v>
      </c>
      <c r="AM84" s="1">
        <v>3</v>
      </c>
      <c r="AN84" s="10">
        <v>-5.4669999999999996</v>
      </c>
      <c r="AO84" s="19">
        <v>0.15118641914316694</v>
      </c>
      <c r="AP84" s="1">
        <v>3</v>
      </c>
      <c r="AR84" s="10">
        <f t="shared" si="8"/>
        <v>-1.1057499999999996</v>
      </c>
      <c r="AT84" s="10">
        <f t="shared" si="9"/>
        <v>-1.0407500000000001</v>
      </c>
      <c r="AU84" s="10"/>
      <c r="AV84" s="10">
        <f t="shared" si="10"/>
        <v>1.9728333333333339</v>
      </c>
      <c r="AW84" s="10">
        <f t="shared" si="11"/>
        <v>1.6012222222222219</v>
      </c>
      <c r="AX84" s="10">
        <f t="shared" si="12"/>
        <v>1.7521428571428581</v>
      </c>
      <c r="AZ84" s="18">
        <v>49.420711569702064</v>
      </c>
      <c r="BA84" s="34">
        <v>12.131403526506155</v>
      </c>
      <c r="BB84" s="18">
        <v>31.651105914276034</v>
      </c>
      <c r="BC84" s="34">
        <v>10.425580197911515</v>
      </c>
      <c r="BD84" s="18">
        <v>29.109020475926954</v>
      </c>
      <c r="BE84" s="34">
        <v>8.8137652903459003</v>
      </c>
      <c r="BG84" s="10">
        <v>61.618240516545605</v>
      </c>
      <c r="BH84" s="19">
        <v>2.3331440432283448</v>
      </c>
    </row>
    <row r="85" spans="1:60" ht="18" x14ac:dyDescent="0.25">
      <c r="A85" s="17" t="s">
        <v>174</v>
      </c>
      <c r="B85" s="1" t="s">
        <v>52</v>
      </c>
      <c r="D85" s="1" t="s">
        <v>46</v>
      </c>
      <c r="AF85" s="1">
        <f t="shared" si="7"/>
        <v>1</v>
      </c>
      <c r="AH85" s="10">
        <v>-7.9740000000000011</v>
      </c>
      <c r="AI85" s="19">
        <v>0.15408547411528892</v>
      </c>
      <c r="AJ85" s="1">
        <v>3</v>
      </c>
      <c r="AK85" s="10">
        <v>-6.6486666666666672</v>
      </c>
      <c r="AL85" s="19">
        <v>0.34743456618157287</v>
      </c>
      <c r="AM85" s="1">
        <v>3</v>
      </c>
      <c r="AN85" s="10">
        <v>-6.4887499999999996</v>
      </c>
      <c r="AO85" s="19">
        <v>0.16095774549034086</v>
      </c>
      <c r="AP85" s="1">
        <v>4</v>
      </c>
      <c r="AR85" s="10">
        <f t="shared" si="8"/>
        <v>-1.3253333333333339</v>
      </c>
      <c r="AT85" s="10">
        <f t="shared" si="9"/>
        <v>-1.4852500000000015</v>
      </c>
      <c r="AU85" s="10"/>
      <c r="AV85" s="10">
        <f t="shared" si="10"/>
        <v>0.5065833333333325</v>
      </c>
      <c r="AW85" s="10">
        <f t="shared" si="11"/>
        <v>0.35455555555555485</v>
      </c>
      <c r="AX85" s="10">
        <f t="shared" si="12"/>
        <v>0.73039285714285818</v>
      </c>
      <c r="AZ85" s="18">
        <v>77.462198975311068</v>
      </c>
      <c r="BA85" s="34">
        <v>24.979334993391291</v>
      </c>
      <c r="BB85" s="18">
        <v>64.762482817716077</v>
      </c>
      <c r="BC85" s="34">
        <v>13.344539155449892</v>
      </c>
      <c r="BD85" s="18">
        <v>107.84672510130855</v>
      </c>
      <c r="BE85" s="34">
        <v>25.880997654374692</v>
      </c>
      <c r="BG85" s="10" t="s">
        <v>89</v>
      </c>
    </row>
    <row r="86" spans="1:60" ht="18" x14ac:dyDescent="0.25">
      <c r="A86" s="24" t="s">
        <v>175</v>
      </c>
      <c r="B86" s="14" t="s">
        <v>51</v>
      </c>
      <c r="C86" s="12"/>
      <c r="D86" s="12"/>
      <c r="E86" s="12"/>
      <c r="F86" s="12"/>
      <c r="G86" s="12"/>
      <c r="H86" s="12"/>
      <c r="I86" s="12"/>
      <c r="J86" s="12" t="s">
        <v>0</v>
      </c>
      <c r="K86" s="12" t="s">
        <v>5</v>
      </c>
      <c r="L86" s="12" t="s">
        <v>7</v>
      </c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 t="s">
        <v>1</v>
      </c>
      <c r="AD86" s="12"/>
      <c r="AF86" s="1">
        <f t="shared" si="7"/>
        <v>4</v>
      </c>
      <c r="AH86" s="10" t="s">
        <v>89</v>
      </c>
      <c r="AI86" s="19" t="s">
        <v>89</v>
      </c>
      <c r="AJ86" s="1">
        <v>4</v>
      </c>
      <c r="AK86" s="10" t="s">
        <v>89</v>
      </c>
      <c r="AL86" s="19" t="s">
        <v>89</v>
      </c>
      <c r="AM86" s="1">
        <v>4</v>
      </c>
      <c r="AN86" s="19" t="s">
        <v>89</v>
      </c>
      <c r="AO86" s="19" t="s">
        <v>89</v>
      </c>
      <c r="AP86" s="1">
        <v>4</v>
      </c>
      <c r="AR86" s="10" t="s">
        <v>89</v>
      </c>
      <c r="AT86" s="10" t="s">
        <v>89</v>
      </c>
      <c r="AU86" s="10"/>
      <c r="AV86" s="19" t="s">
        <v>89</v>
      </c>
      <c r="AW86" s="19" t="s">
        <v>89</v>
      </c>
      <c r="AX86" s="18">
        <v>0.1285</v>
      </c>
      <c r="AZ86" s="19">
        <v>14.62056161522395</v>
      </c>
      <c r="BA86" s="19">
        <v>1.4809529939801844</v>
      </c>
      <c r="BB86" s="19">
        <v>13.349965189139013</v>
      </c>
      <c r="BC86" s="19">
        <v>1.5628131949327071</v>
      </c>
      <c r="BD86" s="19">
        <v>14.79158112715783</v>
      </c>
      <c r="BE86" s="19">
        <v>3.1081322338404811</v>
      </c>
      <c r="BG86" s="10">
        <v>92.927091740651065</v>
      </c>
      <c r="BH86" s="19">
        <v>2.6925078715252262</v>
      </c>
    </row>
    <row r="87" spans="1:60" ht="18" x14ac:dyDescent="0.25">
      <c r="A87" s="24" t="s">
        <v>176</v>
      </c>
      <c r="B87" s="15" t="s">
        <v>52</v>
      </c>
      <c r="G87" s="1" t="s">
        <v>16</v>
      </c>
      <c r="H87" s="1" t="s">
        <v>18</v>
      </c>
      <c r="N87" s="1" t="s">
        <v>8</v>
      </c>
      <c r="AB87" s="1" t="s">
        <v>17</v>
      </c>
      <c r="AF87" s="1">
        <f t="shared" si="7"/>
        <v>4</v>
      </c>
      <c r="AH87" s="18">
        <v>-7.9269999999999996</v>
      </c>
      <c r="AI87" s="19">
        <v>8.4629585055503276E-2</v>
      </c>
      <c r="AJ87" s="1">
        <v>4</v>
      </c>
      <c r="AK87" s="18">
        <v>-6.0389999999999997</v>
      </c>
      <c r="AL87" s="19">
        <v>0.16673681856946493</v>
      </c>
      <c r="AM87" s="1">
        <v>4</v>
      </c>
      <c r="AN87" s="18">
        <v>-5.7977500000000006</v>
      </c>
      <c r="AO87" s="19">
        <v>0.23077780619750526</v>
      </c>
      <c r="AP87" s="1">
        <v>4</v>
      </c>
      <c r="AR87" s="10">
        <f t="shared" si="8"/>
        <v>-1.8879999999999999</v>
      </c>
      <c r="AT87" s="10">
        <f t="shared" si="9"/>
        <v>-2.129249999999999</v>
      </c>
      <c r="AU87" s="10"/>
      <c r="AV87" s="10">
        <f t="shared" si="10"/>
        <v>0.55358333333333398</v>
      </c>
      <c r="AW87" s="10">
        <f t="shared" si="11"/>
        <v>0.96422222222222231</v>
      </c>
      <c r="AX87" s="10">
        <f t="shared" si="12"/>
        <v>1.4213928571428571</v>
      </c>
      <c r="AZ87" s="18">
        <v>109.88985486548728</v>
      </c>
      <c r="BA87" s="34">
        <v>5.2484823297102698</v>
      </c>
      <c r="BB87" s="18">
        <v>97.778352999982161</v>
      </c>
      <c r="BC87" s="34">
        <v>6.963868419790999</v>
      </c>
      <c r="BD87" s="18">
        <v>102.8821607726226</v>
      </c>
      <c r="BE87" s="34">
        <v>8.5498515443823955</v>
      </c>
      <c r="BG87" s="10">
        <v>161.23294515546331</v>
      </c>
      <c r="BH87" s="19">
        <v>4.6763149590639808</v>
      </c>
    </row>
    <row r="88" spans="1:60" ht="19" customHeight="1" x14ac:dyDescent="0.2">
      <c r="AU88" s="10"/>
      <c r="AV88" s="10"/>
      <c r="AW88" s="10"/>
    </row>
    <row r="89" spans="1:60" ht="19" customHeight="1" x14ac:dyDescent="0.2">
      <c r="A89" s="5"/>
      <c r="B89" s="6" t="s">
        <v>53</v>
      </c>
      <c r="AU89" s="10"/>
      <c r="AV89" s="10"/>
      <c r="AW89" s="10"/>
    </row>
    <row r="90" spans="1:60" ht="19" customHeight="1" x14ac:dyDescent="0.2">
      <c r="A90" s="7" t="s">
        <v>50</v>
      </c>
      <c r="B90" s="7">
        <f>COUNTIF(B2:B87,"Binding-site")</f>
        <v>12</v>
      </c>
      <c r="AU90" s="10"/>
      <c r="AV90" s="10"/>
      <c r="AW90" s="10"/>
    </row>
    <row r="91" spans="1:60" ht="19" customHeight="1" x14ac:dyDescent="0.2">
      <c r="A91" s="8" t="s">
        <v>51</v>
      </c>
      <c r="B91" s="8">
        <f>COUNTIF(B1:B87,"Outside")</f>
        <v>69</v>
      </c>
      <c r="AU91" s="10"/>
      <c r="AV91" s="10"/>
      <c r="AW91" s="10"/>
    </row>
    <row r="92" spans="1:60" ht="19" customHeight="1" x14ac:dyDescent="0.2">
      <c r="A92" s="9" t="s">
        <v>52</v>
      </c>
      <c r="B92" s="9">
        <f>COUNTIF(B2:B87,"Control")</f>
        <v>4</v>
      </c>
      <c r="AU92" s="10"/>
      <c r="AV92" s="10"/>
      <c r="AW92" s="10"/>
    </row>
    <row r="93" spans="1:60" ht="19" customHeight="1" x14ac:dyDescent="0.2">
      <c r="AU93" s="10"/>
      <c r="AV93" s="10"/>
      <c r="AW93" s="10"/>
    </row>
    <row r="94" spans="1:60" ht="19" customHeight="1" x14ac:dyDescent="0.2">
      <c r="AU94" s="10"/>
      <c r="AV94" s="10"/>
      <c r="AW94" s="10"/>
    </row>
    <row r="95" spans="1:60" ht="19" customHeight="1" x14ac:dyDescent="0.2">
      <c r="AU95" s="10"/>
      <c r="AV95" s="10"/>
      <c r="AW95" s="10"/>
    </row>
    <row r="96" spans="1:60" ht="19" customHeight="1" x14ac:dyDescent="0.2">
      <c r="AU96" s="10"/>
      <c r="AV96" s="10"/>
      <c r="AW96" s="10"/>
    </row>
    <row r="97" spans="43:731" x14ac:dyDescent="0.2">
      <c r="AU97" s="10"/>
      <c r="AV97" s="10"/>
      <c r="AW97" s="10"/>
    </row>
    <row r="98" spans="43:731" x14ac:dyDescent="0.2">
      <c r="AU98" s="10"/>
      <c r="AV98" s="10"/>
      <c r="AW98" s="10"/>
    </row>
    <row r="99" spans="43:731" x14ac:dyDescent="0.2">
      <c r="AU99" s="10"/>
      <c r="AV99" s="10"/>
      <c r="AW99" s="10"/>
    </row>
    <row r="100" spans="43:731" x14ac:dyDescent="0.2">
      <c r="AU100" s="10"/>
      <c r="AV100" s="10"/>
      <c r="AW100" s="10"/>
    </row>
    <row r="101" spans="43:731" x14ac:dyDescent="0.2">
      <c r="AU101" s="10"/>
      <c r="AV101" s="10"/>
      <c r="AW101" s="10"/>
    </row>
    <row r="102" spans="43:731" x14ac:dyDescent="0.2">
      <c r="AU102" s="10"/>
      <c r="AV102" s="10"/>
      <c r="AW102" s="10"/>
    </row>
    <row r="103" spans="43:731" x14ac:dyDescent="0.2">
      <c r="AU103" s="10"/>
      <c r="AV103" s="10"/>
      <c r="AW103" s="10"/>
    </row>
    <row r="110" spans="43:731" x14ac:dyDescent="0.2"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35"/>
      <c r="BB110" s="11"/>
      <c r="BC110" s="35"/>
      <c r="BD110" s="11"/>
      <c r="BE110" s="35"/>
      <c r="BF110" s="22"/>
      <c r="BG110" s="22"/>
      <c r="BH110" s="23"/>
      <c r="BI110" s="11"/>
      <c r="BJ110" s="11"/>
      <c r="BK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  <c r="CL110" s="11"/>
      <c r="CP110" s="11"/>
      <c r="CQ110" s="11"/>
      <c r="CR110" s="11"/>
      <c r="CS110" s="11"/>
      <c r="CT110" s="11"/>
      <c r="CU110" s="11"/>
      <c r="CV110" s="11"/>
      <c r="CW110" s="11"/>
      <c r="CX110" s="11"/>
      <c r="CY110" s="11"/>
      <c r="CZ110" s="11"/>
      <c r="DA110" s="11"/>
      <c r="DB110" s="11"/>
      <c r="DC110" s="11"/>
      <c r="DD110" s="11"/>
      <c r="DE110" s="11"/>
      <c r="DF110" s="11"/>
      <c r="DG110" s="11"/>
      <c r="DH110" s="11"/>
      <c r="DI110" s="11"/>
      <c r="DJ110" s="11"/>
      <c r="DK110" s="11"/>
      <c r="DL110" s="11"/>
      <c r="DM110" s="11"/>
      <c r="DN110" s="11"/>
      <c r="DO110" s="11"/>
      <c r="DP110" s="11"/>
      <c r="DQ110" s="11"/>
      <c r="DR110" s="11"/>
      <c r="DS110" s="11"/>
      <c r="DT110" s="11"/>
      <c r="DU110" s="11"/>
      <c r="DV110" s="11"/>
      <c r="DW110" s="11"/>
      <c r="DX110" s="11"/>
      <c r="DY110" s="11"/>
      <c r="DZ110" s="11"/>
      <c r="EA110" s="11"/>
      <c r="EB110" s="11"/>
      <c r="EC110" s="11"/>
      <c r="ED110" s="11"/>
      <c r="EE110" s="11"/>
      <c r="EF110" s="11"/>
      <c r="EG110" s="11"/>
      <c r="EH110" s="11"/>
      <c r="EI110" s="11"/>
      <c r="EJ110" s="11"/>
      <c r="EK110" s="11"/>
      <c r="EL110" s="11"/>
      <c r="EM110" s="11"/>
      <c r="EN110" s="11"/>
      <c r="EO110" s="11"/>
      <c r="EP110" s="11"/>
      <c r="EQ110" s="11"/>
      <c r="ER110" s="11"/>
      <c r="ES110" s="11"/>
      <c r="ET110" s="11"/>
      <c r="EU110" s="11"/>
      <c r="EV110" s="11"/>
      <c r="EW110" s="11"/>
      <c r="EX110" s="11"/>
      <c r="EY110" s="11"/>
      <c r="EZ110" s="11"/>
      <c r="FA110" s="11"/>
      <c r="FB110" s="11"/>
      <c r="FC110" s="11"/>
      <c r="FD110" s="11"/>
      <c r="FE110" s="11"/>
      <c r="FF110" s="11"/>
      <c r="FG110" s="11"/>
      <c r="FH110" s="11"/>
      <c r="FI110" s="11"/>
      <c r="FJ110" s="11"/>
      <c r="FK110" s="11"/>
      <c r="FL110" s="11"/>
      <c r="FM110" s="11"/>
      <c r="FN110" s="11"/>
      <c r="FO110" s="11"/>
      <c r="FP110" s="11"/>
      <c r="FQ110" s="11"/>
      <c r="FR110" s="11"/>
      <c r="FS110" s="11"/>
      <c r="FT110" s="11"/>
      <c r="FU110" s="11"/>
      <c r="FV110" s="11"/>
      <c r="FW110" s="11"/>
      <c r="FX110" s="11"/>
      <c r="FY110" s="11"/>
      <c r="FZ110" s="11"/>
      <c r="GA110" s="11"/>
      <c r="GB110" s="11"/>
      <c r="GC110" s="11"/>
      <c r="GD110" s="11"/>
      <c r="GE110" s="11"/>
      <c r="GF110" s="11"/>
      <c r="GG110" s="11"/>
      <c r="GH110" s="11"/>
      <c r="GI110" s="11"/>
      <c r="GJ110" s="11"/>
      <c r="GK110" s="11"/>
      <c r="GL110" s="11"/>
      <c r="GM110" s="11"/>
      <c r="GN110" s="11"/>
      <c r="GO110" s="11"/>
      <c r="GP110" s="11"/>
      <c r="GQ110" s="11"/>
      <c r="GR110" s="11"/>
      <c r="GS110" s="11"/>
      <c r="GT110" s="11"/>
      <c r="GU110" s="11"/>
      <c r="GV110" s="11"/>
      <c r="GW110" s="11"/>
      <c r="GX110" s="11"/>
      <c r="GY110" s="11"/>
      <c r="GZ110" s="11"/>
      <c r="HA110" s="11"/>
      <c r="HB110" s="11"/>
      <c r="HC110" s="11"/>
      <c r="HD110" s="11"/>
      <c r="HE110" s="11"/>
      <c r="HF110" s="11"/>
      <c r="HG110" s="11"/>
      <c r="HH110" s="11"/>
      <c r="HI110" s="11"/>
      <c r="HJ110" s="11"/>
      <c r="HK110" s="11"/>
      <c r="HL110" s="11"/>
      <c r="HM110" s="11"/>
      <c r="HN110" s="11"/>
      <c r="HO110" s="11"/>
      <c r="HP110" s="11"/>
      <c r="HQ110" s="11"/>
      <c r="HR110" s="11"/>
      <c r="HS110" s="11"/>
      <c r="HT110" s="11"/>
      <c r="HU110" s="11"/>
      <c r="HV110" s="11"/>
      <c r="HW110" s="11"/>
      <c r="HX110" s="11"/>
      <c r="HY110" s="11"/>
      <c r="HZ110" s="11"/>
      <c r="IA110" s="11"/>
      <c r="IB110" s="11"/>
      <c r="IC110" s="11"/>
      <c r="ID110" s="11"/>
      <c r="IE110" s="11"/>
      <c r="IF110" s="11"/>
      <c r="IG110" s="11"/>
      <c r="IH110" s="11"/>
      <c r="II110" s="11"/>
      <c r="IJ110" s="11"/>
      <c r="IK110" s="11"/>
      <c r="IL110" s="11"/>
      <c r="IM110" s="11"/>
      <c r="IN110" s="11"/>
      <c r="IO110" s="11"/>
      <c r="IP110" s="11"/>
      <c r="IQ110" s="11"/>
      <c r="IR110" s="11"/>
      <c r="IS110" s="11"/>
      <c r="IT110" s="11"/>
      <c r="IU110" s="11"/>
      <c r="IV110" s="11"/>
      <c r="IW110" s="11"/>
      <c r="IX110" s="11"/>
      <c r="IY110" s="11"/>
      <c r="IZ110" s="11"/>
      <c r="JA110" s="11"/>
      <c r="JB110" s="11"/>
      <c r="JC110" s="11"/>
      <c r="JD110" s="11"/>
      <c r="JE110" s="11"/>
      <c r="JF110" s="11"/>
      <c r="JG110" s="11"/>
      <c r="JH110" s="11"/>
      <c r="JI110" s="11"/>
      <c r="JJ110" s="11"/>
      <c r="JK110" s="11"/>
      <c r="JL110" s="11"/>
      <c r="JM110" s="11"/>
      <c r="JN110" s="11"/>
      <c r="JO110" s="11"/>
      <c r="JP110" s="11"/>
      <c r="JQ110" s="11"/>
      <c r="JR110" s="11"/>
      <c r="JS110" s="11"/>
      <c r="JT110" s="11"/>
      <c r="JU110" s="11"/>
      <c r="JV110" s="11"/>
      <c r="JW110" s="11"/>
      <c r="JX110" s="11"/>
      <c r="JY110" s="11"/>
      <c r="JZ110" s="11"/>
      <c r="KA110" s="11"/>
      <c r="KB110" s="11"/>
      <c r="KC110" s="11"/>
      <c r="KD110" s="11"/>
      <c r="KE110" s="11"/>
      <c r="KF110" s="11"/>
      <c r="KG110" s="11"/>
      <c r="KH110" s="11"/>
      <c r="KI110" s="11"/>
      <c r="KJ110" s="11"/>
      <c r="KK110" s="11"/>
      <c r="KL110" s="11"/>
      <c r="KM110" s="11"/>
      <c r="KN110" s="11"/>
      <c r="KO110" s="11"/>
      <c r="KP110" s="11"/>
      <c r="KQ110" s="11"/>
      <c r="KR110" s="11"/>
      <c r="KS110" s="11"/>
      <c r="KT110" s="11"/>
      <c r="KU110" s="11"/>
      <c r="KV110" s="11"/>
      <c r="KW110" s="11"/>
      <c r="KX110" s="11"/>
      <c r="KY110" s="11"/>
      <c r="KZ110" s="11"/>
      <c r="LA110" s="11"/>
      <c r="LB110" s="11"/>
      <c r="LC110" s="11"/>
      <c r="LD110" s="11"/>
      <c r="LE110" s="11"/>
      <c r="LF110" s="11"/>
      <c r="LG110" s="11"/>
      <c r="LH110" s="11"/>
      <c r="LI110" s="11"/>
      <c r="LJ110" s="11"/>
      <c r="LK110" s="11"/>
      <c r="LL110" s="11"/>
      <c r="LM110" s="11"/>
      <c r="LN110" s="11"/>
      <c r="LO110" s="11"/>
      <c r="LP110" s="11"/>
      <c r="LQ110" s="11"/>
      <c r="LR110" s="11"/>
      <c r="LS110" s="11"/>
      <c r="LT110" s="11"/>
      <c r="LU110" s="11"/>
      <c r="LV110" s="11"/>
      <c r="LW110" s="11"/>
      <c r="LX110" s="11"/>
      <c r="LY110" s="11"/>
      <c r="LZ110" s="11"/>
      <c r="MA110" s="11"/>
      <c r="MB110" s="11"/>
      <c r="MC110" s="11"/>
      <c r="MD110" s="11"/>
      <c r="ME110" s="11"/>
      <c r="MF110" s="11"/>
      <c r="MG110" s="11"/>
      <c r="MH110" s="11"/>
      <c r="MI110" s="11"/>
      <c r="MJ110" s="11"/>
      <c r="MK110" s="11"/>
      <c r="ML110" s="11"/>
      <c r="MM110" s="11"/>
      <c r="MN110" s="11"/>
      <c r="MO110" s="11"/>
      <c r="MP110" s="11"/>
      <c r="MQ110" s="11"/>
      <c r="MR110" s="11"/>
      <c r="MS110" s="11"/>
      <c r="MT110" s="11"/>
      <c r="MU110" s="11"/>
      <c r="MV110" s="11"/>
      <c r="MW110" s="11"/>
      <c r="MX110" s="11"/>
      <c r="MY110" s="11"/>
      <c r="MZ110" s="11"/>
      <c r="NA110" s="11"/>
      <c r="NB110" s="11"/>
      <c r="NC110" s="11"/>
      <c r="ND110" s="11"/>
      <c r="NE110" s="11"/>
      <c r="NF110" s="11"/>
      <c r="NG110" s="11"/>
      <c r="NH110" s="11"/>
      <c r="NI110" s="11"/>
      <c r="NJ110" s="11"/>
      <c r="NK110" s="11"/>
      <c r="NL110" s="11"/>
      <c r="NM110" s="11"/>
      <c r="NN110" s="11"/>
      <c r="NO110" s="11"/>
      <c r="NP110" s="11"/>
      <c r="NQ110" s="11"/>
      <c r="NR110" s="11"/>
      <c r="NS110" s="11"/>
      <c r="NT110" s="11"/>
      <c r="NU110" s="11"/>
      <c r="NV110" s="11"/>
      <c r="NW110" s="11"/>
      <c r="NX110" s="11"/>
      <c r="NY110" s="11"/>
      <c r="NZ110" s="11"/>
      <c r="OA110" s="11"/>
      <c r="OB110" s="11"/>
      <c r="OC110" s="11"/>
      <c r="OD110" s="11"/>
      <c r="OE110" s="11"/>
      <c r="OF110" s="11"/>
      <c r="OG110" s="11"/>
      <c r="OH110" s="11"/>
      <c r="OI110" s="11"/>
      <c r="OJ110" s="11"/>
      <c r="OK110" s="11"/>
      <c r="OL110" s="11"/>
      <c r="OM110" s="11"/>
      <c r="ON110" s="11"/>
      <c r="OO110" s="11"/>
      <c r="OP110" s="11"/>
      <c r="OQ110" s="11"/>
      <c r="OR110" s="11"/>
      <c r="OS110" s="11"/>
      <c r="OT110" s="11"/>
      <c r="OU110" s="11"/>
      <c r="OV110" s="11"/>
      <c r="OW110" s="11"/>
      <c r="OX110" s="11"/>
      <c r="OY110" s="11"/>
      <c r="OZ110" s="11"/>
      <c r="PA110" s="11"/>
      <c r="PB110" s="11"/>
      <c r="PC110" s="11"/>
      <c r="PD110" s="11"/>
      <c r="PE110" s="11"/>
      <c r="PF110" s="11"/>
      <c r="PG110" s="11"/>
      <c r="PH110" s="11"/>
      <c r="PI110" s="11"/>
      <c r="PJ110" s="11"/>
      <c r="PK110" s="11"/>
      <c r="PL110" s="11"/>
      <c r="PM110" s="11"/>
      <c r="PN110" s="11"/>
      <c r="PO110" s="11"/>
      <c r="PP110" s="11"/>
      <c r="PQ110" s="11"/>
      <c r="PR110" s="11"/>
      <c r="PS110" s="11"/>
      <c r="PT110" s="11"/>
      <c r="PU110" s="11"/>
      <c r="PV110" s="11"/>
      <c r="PW110" s="11"/>
      <c r="PX110" s="11"/>
      <c r="PY110" s="11"/>
      <c r="PZ110" s="11"/>
      <c r="QA110" s="11"/>
      <c r="QB110" s="11"/>
      <c r="QC110" s="11"/>
      <c r="QD110" s="11"/>
      <c r="QE110" s="11"/>
      <c r="QF110" s="11"/>
      <c r="QG110" s="11"/>
      <c r="QH110" s="11"/>
      <c r="QI110" s="11"/>
      <c r="QJ110" s="11"/>
      <c r="QK110" s="11"/>
      <c r="QL110" s="11"/>
      <c r="QM110" s="11"/>
      <c r="QN110" s="11"/>
      <c r="QO110" s="11"/>
      <c r="QP110" s="11"/>
      <c r="QQ110" s="11"/>
      <c r="QR110" s="11"/>
      <c r="QS110" s="11"/>
      <c r="QT110" s="11"/>
      <c r="QU110" s="11"/>
      <c r="QV110" s="11"/>
      <c r="QW110" s="11"/>
      <c r="QX110" s="11"/>
      <c r="QY110" s="11"/>
      <c r="QZ110" s="11"/>
      <c r="RA110" s="11"/>
      <c r="RB110" s="11"/>
      <c r="RC110" s="11"/>
      <c r="RD110" s="11"/>
      <c r="RE110" s="11"/>
      <c r="RF110" s="11"/>
      <c r="RG110" s="11"/>
      <c r="RH110" s="11"/>
      <c r="RI110" s="11"/>
      <c r="RJ110" s="11"/>
      <c r="RK110" s="11"/>
      <c r="RL110" s="11"/>
      <c r="RM110" s="11"/>
      <c r="RN110" s="11"/>
      <c r="RO110" s="11"/>
      <c r="RP110" s="11"/>
      <c r="RQ110" s="11"/>
      <c r="RR110" s="11"/>
      <c r="RS110" s="11"/>
      <c r="RT110" s="11"/>
      <c r="RU110" s="11"/>
      <c r="RV110" s="11"/>
      <c r="RW110" s="11"/>
      <c r="RX110" s="11"/>
      <c r="RY110" s="11"/>
      <c r="RZ110" s="11"/>
      <c r="SA110" s="11"/>
      <c r="SB110" s="11"/>
      <c r="SC110" s="11"/>
      <c r="SD110" s="11"/>
      <c r="SE110" s="11"/>
      <c r="SF110" s="11"/>
      <c r="SG110" s="11"/>
      <c r="SH110" s="11"/>
      <c r="SI110" s="11"/>
      <c r="SJ110" s="11"/>
      <c r="SK110" s="11"/>
      <c r="SL110" s="11"/>
      <c r="SM110" s="11"/>
      <c r="SN110" s="11"/>
      <c r="SO110" s="11"/>
      <c r="SP110" s="11"/>
      <c r="SQ110" s="11"/>
      <c r="SR110" s="11"/>
      <c r="SS110" s="11"/>
      <c r="ST110" s="11"/>
      <c r="SU110" s="11"/>
      <c r="SV110" s="11"/>
      <c r="SW110" s="11"/>
      <c r="SX110" s="11"/>
      <c r="SY110" s="11"/>
      <c r="SZ110" s="11"/>
      <c r="TA110" s="11"/>
      <c r="TB110" s="11"/>
      <c r="TC110" s="11"/>
      <c r="TD110" s="11"/>
      <c r="TE110" s="11"/>
      <c r="TF110" s="11"/>
      <c r="TG110" s="11"/>
      <c r="TH110" s="11"/>
      <c r="TI110" s="11"/>
      <c r="TJ110" s="11"/>
      <c r="TK110" s="11"/>
      <c r="TL110" s="11"/>
      <c r="TM110" s="11"/>
      <c r="TN110" s="11"/>
      <c r="TO110" s="11"/>
      <c r="TP110" s="11"/>
      <c r="TQ110" s="11"/>
      <c r="TR110" s="11"/>
      <c r="TS110" s="11"/>
      <c r="TT110" s="11"/>
      <c r="TU110" s="11"/>
      <c r="TV110" s="11"/>
      <c r="TW110" s="11"/>
      <c r="TX110" s="11"/>
      <c r="TY110" s="11"/>
      <c r="TZ110" s="11"/>
      <c r="UA110" s="11"/>
      <c r="UB110" s="11"/>
      <c r="UC110" s="11"/>
      <c r="UD110" s="11"/>
      <c r="UE110" s="11"/>
      <c r="UF110" s="11"/>
      <c r="UG110" s="11"/>
      <c r="UH110" s="11"/>
      <c r="UI110" s="11"/>
      <c r="UJ110" s="11"/>
      <c r="UK110" s="11"/>
      <c r="UL110" s="11"/>
      <c r="UM110" s="11"/>
      <c r="UN110" s="11"/>
      <c r="UO110" s="11"/>
      <c r="UP110" s="11"/>
      <c r="UQ110" s="11"/>
      <c r="UR110" s="11"/>
      <c r="US110" s="11"/>
      <c r="UT110" s="11"/>
      <c r="UU110" s="11"/>
      <c r="UV110" s="11"/>
      <c r="UW110" s="11"/>
      <c r="UX110" s="11"/>
      <c r="UY110" s="11"/>
      <c r="UZ110" s="11"/>
      <c r="VA110" s="11"/>
      <c r="VB110" s="11"/>
      <c r="VC110" s="11"/>
      <c r="VD110" s="11"/>
      <c r="VE110" s="11"/>
      <c r="VF110" s="11"/>
      <c r="VG110" s="11"/>
      <c r="VH110" s="11"/>
      <c r="VI110" s="11"/>
      <c r="VJ110" s="11"/>
      <c r="VK110" s="11"/>
      <c r="VL110" s="11"/>
      <c r="VM110" s="11"/>
      <c r="VN110" s="11"/>
      <c r="VO110" s="11"/>
      <c r="VP110" s="11"/>
      <c r="VQ110" s="11"/>
      <c r="VR110" s="11"/>
      <c r="VS110" s="11"/>
      <c r="VT110" s="11"/>
      <c r="VU110" s="11"/>
      <c r="VV110" s="11"/>
      <c r="VW110" s="11"/>
      <c r="VX110" s="11"/>
      <c r="VY110" s="11"/>
      <c r="VZ110" s="11"/>
      <c r="WA110" s="11"/>
      <c r="WB110" s="11"/>
      <c r="WC110" s="11"/>
      <c r="WD110" s="11"/>
      <c r="WE110" s="11"/>
      <c r="WF110" s="11"/>
      <c r="WG110" s="11"/>
      <c r="WH110" s="11"/>
      <c r="WI110" s="11"/>
      <c r="WJ110" s="11"/>
      <c r="WK110" s="11"/>
      <c r="WL110" s="11"/>
      <c r="WM110" s="11"/>
      <c r="WN110" s="11"/>
      <c r="WO110" s="11"/>
      <c r="WP110" s="11"/>
      <c r="WQ110" s="11"/>
      <c r="WR110" s="11"/>
      <c r="WS110" s="11"/>
      <c r="WT110" s="11"/>
      <c r="WU110" s="11"/>
      <c r="WV110" s="11"/>
      <c r="WW110" s="11"/>
      <c r="WX110" s="11"/>
      <c r="WY110" s="11"/>
      <c r="WZ110" s="11"/>
      <c r="XA110" s="11"/>
      <c r="XB110" s="11"/>
      <c r="XC110" s="11"/>
      <c r="XD110" s="11"/>
      <c r="XE110" s="11"/>
      <c r="XF110" s="11"/>
      <c r="XG110" s="11"/>
      <c r="XH110" s="11"/>
      <c r="XI110" s="11"/>
      <c r="XJ110" s="11"/>
      <c r="XK110" s="11"/>
      <c r="XL110" s="11"/>
      <c r="XM110" s="11"/>
      <c r="XN110" s="11"/>
      <c r="XO110" s="11"/>
      <c r="XP110" s="11"/>
      <c r="XQ110" s="11"/>
      <c r="XR110" s="11"/>
      <c r="XS110" s="11"/>
      <c r="XT110" s="11"/>
      <c r="XU110" s="11"/>
      <c r="XV110" s="11"/>
      <c r="XW110" s="11"/>
      <c r="XX110" s="11"/>
      <c r="XY110" s="11"/>
      <c r="XZ110" s="11"/>
      <c r="YA110" s="11"/>
      <c r="YB110" s="11"/>
      <c r="YC110" s="11"/>
      <c r="YD110" s="11"/>
      <c r="YE110" s="11"/>
      <c r="YF110" s="11"/>
      <c r="YG110" s="11"/>
      <c r="YH110" s="11"/>
      <c r="YI110" s="11"/>
      <c r="YJ110" s="11"/>
      <c r="YK110" s="11"/>
      <c r="YL110" s="11"/>
      <c r="YM110" s="11"/>
      <c r="YN110" s="11"/>
      <c r="YO110" s="11"/>
      <c r="YP110" s="11"/>
      <c r="YQ110" s="11"/>
      <c r="YR110" s="11"/>
      <c r="YS110" s="11"/>
      <c r="YT110" s="11"/>
      <c r="YU110" s="11"/>
      <c r="YV110" s="11"/>
      <c r="YW110" s="11"/>
      <c r="YX110" s="11"/>
      <c r="YY110" s="11"/>
      <c r="YZ110" s="11"/>
      <c r="ZA110" s="11"/>
      <c r="ZB110" s="11"/>
      <c r="ZC110" s="11"/>
      <c r="ZD110" s="11"/>
      <c r="ZE110" s="11"/>
      <c r="ZF110" s="11"/>
      <c r="ZG110" s="11"/>
      <c r="ZH110" s="11"/>
      <c r="ZI110" s="11"/>
      <c r="ZJ110" s="11"/>
      <c r="ZK110" s="11"/>
      <c r="ZL110" s="11"/>
      <c r="ZM110" s="11"/>
      <c r="ZN110" s="11"/>
      <c r="ZO110" s="11"/>
      <c r="ZP110" s="11"/>
      <c r="ZQ110" s="11"/>
      <c r="ZR110" s="11"/>
      <c r="ZS110" s="11"/>
      <c r="ZT110" s="11"/>
      <c r="ZU110" s="11"/>
      <c r="ZV110" s="11"/>
      <c r="ZW110" s="11"/>
      <c r="ZX110" s="11"/>
      <c r="ZY110" s="11"/>
      <c r="ZZ110" s="11"/>
      <c r="AAA110" s="11"/>
      <c r="AAB110" s="11"/>
      <c r="AAC110" s="11"/>
      <c r="AAD110" s="11"/>
      <c r="AAE110" s="11"/>
      <c r="AAF110" s="11"/>
      <c r="AAG110" s="11"/>
      <c r="AAH110" s="11"/>
      <c r="AAI110" s="11"/>
      <c r="AAJ110" s="11"/>
      <c r="AAK110" s="11"/>
      <c r="AAL110" s="11"/>
      <c r="AAM110" s="11"/>
      <c r="AAN110" s="11"/>
      <c r="AAO110" s="11"/>
      <c r="AAP110" s="11"/>
      <c r="AAQ110" s="11"/>
      <c r="AAR110" s="11"/>
      <c r="AAS110" s="11"/>
      <c r="AAT110" s="11"/>
      <c r="AAU110" s="11"/>
      <c r="AAV110" s="11"/>
      <c r="AAW110" s="11"/>
      <c r="AAX110" s="11"/>
      <c r="AAY110" s="11"/>
      <c r="AAZ110" s="11"/>
      <c r="ABA110" s="11"/>
      <c r="ABB110" s="11"/>
      <c r="ABC110" s="11"/>
    </row>
    <row r="111" spans="43:731" x14ac:dyDescent="0.2"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35"/>
      <c r="BB111" s="11"/>
      <c r="BC111" s="35"/>
      <c r="BD111" s="11"/>
      <c r="BE111" s="35"/>
      <c r="BF111" s="22"/>
      <c r="BG111" s="22"/>
      <c r="BH111" s="23"/>
      <c r="BI111" s="11"/>
      <c r="BJ111" s="11"/>
      <c r="BK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  <c r="CL111" s="11"/>
      <c r="CP111" s="11"/>
      <c r="CQ111" s="11"/>
      <c r="CR111" s="11"/>
      <c r="CS111" s="11"/>
      <c r="CT111" s="11"/>
      <c r="CU111" s="11"/>
      <c r="CV111" s="11"/>
      <c r="CW111" s="11"/>
      <c r="CX111" s="11"/>
      <c r="CY111" s="11"/>
      <c r="CZ111" s="11"/>
      <c r="DA111" s="11"/>
      <c r="DB111" s="11"/>
      <c r="DC111" s="11"/>
      <c r="DD111" s="11"/>
      <c r="DE111" s="11"/>
      <c r="DF111" s="11"/>
      <c r="DG111" s="11"/>
      <c r="DH111" s="11"/>
      <c r="DI111" s="11"/>
      <c r="DJ111" s="11"/>
      <c r="DK111" s="11"/>
      <c r="DL111" s="11"/>
      <c r="DM111" s="11"/>
      <c r="DN111" s="11"/>
      <c r="DO111" s="11"/>
      <c r="DP111" s="11"/>
      <c r="DQ111" s="11"/>
      <c r="DR111" s="11"/>
      <c r="DS111" s="11"/>
      <c r="DT111" s="11"/>
      <c r="DU111" s="11"/>
      <c r="DV111" s="11"/>
      <c r="DW111" s="11"/>
      <c r="DX111" s="11"/>
      <c r="DY111" s="11"/>
      <c r="DZ111" s="11"/>
      <c r="EA111" s="11"/>
      <c r="EB111" s="11"/>
      <c r="EC111" s="11"/>
      <c r="ED111" s="11"/>
      <c r="EE111" s="11"/>
      <c r="EF111" s="11"/>
      <c r="EG111" s="11"/>
      <c r="EH111" s="11"/>
      <c r="EI111" s="11"/>
      <c r="EJ111" s="11"/>
      <c r="EK111" s="11"/>
      <c r="EL111" s="11"/>
      <c r="EM111" s="11"/>
      <c r="EN111" s="11"/>
      <c r="EO111" s="11"/>
      <c r="EP111" s="11"/>
      <c r="EQ111" s="11"/>
      <c r="ER111" s="11"/>
      <c r="ES111" s="11"/>
      <c r="ET111" s="11"/>
      <c r="EU111" s="11"/>
      <c r="EV111" s="11"/>
      <c r="EW111" s="11"/>
      <c r="EX111" s="11"/>
      <c r="EY111" s="11"/>
      <c r="EZ111" s="11"/>
      <c r="FA111" s="11"/>
      <c r="FB111" s="13"/>
      <c r="FC111" s="11"/>
      <c r="FD111" s="11"/>
      <c r="FE111" s="11"/>
      <c r="FF111" s="11"/>
      <c r="FG111" s="11"/>
      <c r="FH111" s="11"/>
      <c r="FI111" s="11"/>
      <c r="FJ111" s="11"/>
      <c r="FK111" s="11"/>
      <c r="FL111" s="11"/>
      <c r="FM111" s="11"/>
      <c r="FN111" s="11"/>
      <c r="FO111" s="11"/>
      <c r="FP111" s="11"/>
      <c r="FQ111" s="11"/>
      <c r="FR111" s="11"/>
      <c r="FS111" s="11"/>
      <c r="FT111" s="11"/>
      <c r="FU111" s="11"/>
      <c r="FV111" s="11"/>
      <c r="FW111" s="11"/>
      <c r="FX111" s="11"/>
      <c r="FY111" s="11"/>
      <c r="FZ111" s="11"/>
      <c r="GA111" s="11"/>
      <c r="GB111" s="11"/>
      <c r="GC111" s="11"/>
      <c r="GD111" s="11"/>
      <c r="GE111" s="11"/>
      <c r="GF111" s="11"/>
      <c r="GG111" s="11"/>
      <c r="GH111" s="11"/>
      <c r="GI111" s="11"/>
      <c r="GJ111" s="11"/>
      <c r="GK111" s="11"/>
      <c r="GL111" s="11"/>
      <c r="GM111" s="11"/>
      <c r="GN111" s="11"/>
      <c r="GO111" s="11"/>
      <c r="GP111" s="11"/>
      <c r="GQ111" s="11"/>
      <c r="GR111" s="11"/>
      <c r="GS111" s="11"/>
      <c r="GT111" s="11"/>
      <c r="GU111" s="11"/>
      <c r="GV111" s="11"/>
      <c r="GW111" s="11"/>
      <c r="GX111" s="11"/>
      <c r="GY111" s="11"/>
      <c r="GZ111" s="11"/>
      <c r="HA111" s="11"/>
      <c r="HB111" s="11"/>
      <c r="HC111" s="11"/>
      <c r="HD111" s="11"/>
      <c r="HE111" s="11"/>
      <c r="HF111" s="11"/>
      <c r="HG111" s="11"/>
      <c r="HH111" s="11"/>
      <c r="HI111" s="11"/>
      <c r="HJ111" s="11"/>
      <c r="HK111" s="11"/>
      <c r="HL111" s="11"/>
      <c r="HM111" s="11"/>
      <c r="HN111" s="11"/>
      <c r="HO111" s="11"/>
      <c r="HP111" s="11"/>
      <c r="HQ111" s="11"/>
      <c r="HR111" s="11"/>
      <c r="HS111" s="11"/>
      <c r="HT111" s="11"/>
      <c r="HU111" s="11"/>
      <c r="HV111" s="11"/>
      <c r="HW111" s="11"/>
      <c r="HX111" s="11"/>
      <c r="HY111" s="11"/>
      <c r="HZ111" s="11"/>
      <c r="IA111" s="11"/>
      <c r="IB111" s="11"/>
      <c r="IC111" s="11"/>
      <c r="ID111" s="11"/>
      <c r="IE111" s="11"/>
      <c r="IF111" s="11"/>
      <c r="IG111" s="11"/>
      <c r="IH111" s="11"/>
      <c r="II111" s="11"/>
      <c r="IJ111" s="11"/>
      <c r="IK111" s="11"/>
      <c r="IL111" s="11"/>
      <c r="IM111" s="11"/>
      <c r="IN111" s="11"/>
      <c r="IO111" s="11"/>
      <c r="IP111" s="11"/>
      <c r="IQ111" s="11"/>
      <c r="IR111" s="11"/>
      <c r="IS111" s="11"/>
      <c r="IT111" s="11"/>
      <c r="IU111" s="11"/>
      <c r="IV111" s="11"/>
      <c r="IW111" s="11"/>
      <c r="IX111" s="11"/>
      <c r="IY111" s="11"/>
      <c r="IZ111" s="11"/>
      <c r="JA111" s="11"/>
      <c r="JB111" s="11"/>
      <c r="JC111" s="11"/>
      <c r="JD111" s="11"/>
      <c r="JE111" s="11"/>
      <c r="JF111" s="11"/>
      <c r="JG111" s="11"/>
      <c r="JH111" s="11"/>
      <c r="JI111" s="11"/>
      <c r="JJ111" s="11"/>
      <c r="JK111" s="11"/>
      <c r="JL111" s="11"/>
      <c r="JM111" s="11"/>
      <c r="JN111" s="11"/>
      <c r="JO111" s="11"/>
      <c r="JP111" s="11"/>
      <c r="JQ111" s="11"/>
      <c r="JR111" s="11"/>
      <c r="JS111" s="11"/>
      <c r="JT111" s="11"/>
      <c r="JU111" s="11"/>
      <c r="JV111" s="11"/>
      <c r="JW111" s="11"/>
      <c r="JX111" s="11"/>
      <c r="JY111" s="11"/>
      <c r="JZ111" s="11"/>
      <c r="KA111" s="11"/>
      <c r="KB111" s="11"/>
      <c r="KC111" s="11"/>
      <c r="KD111" s="11"/>
      <c r="KE111" s="11"/>
      <c r="KF111" s="11"/>
      <c r="KG111" s="11"/>
      <c r="KH111" s="11"/>
      <c r="KI111" s="11"/>
      <c r="KJ111" s="11"/>
      <c r="KK111" s="11"/>
      <c r="KL111" s="11"/>
      <c r="KM111" s="11"/>
      <c r="KN111" s="11"/>
      <c r="KO111" s="11"/>
      <c r="KP111" s="11"/>
      <c r="KQ111" s="11"/>
      <c r="KR111" s="11"/>
      <c r="KS111" s="11"/>
      <c r="KT111" s="11"/>
      <c r="KU111" s="11"/>
      <c r="KV111" s="11"/>
      <c r="KW111" s="11"/>
      <c r="KX111" s="11"/>
      <c r="KY111" s="11"/>
      <c r="KZ111" s="11"/>
      <c r="LA111" s="11"/>
      <c r="LB111" s="11"/>
      <c r="LC111" s="11"/>
      <c r="LD111" s="11"/>
      <c r="LE111" s="11"/>
      <c r="LF111" s="11"/>
      <c r="LG111" s="11"/>
      <c r="LH111" s="11"/>
      <c r="LI111" s="11"/>
      <c r="LJ111" s="11"/>
      <c r="LK111" s="11"/>
      <c r="LL111" s="11"/>
      <c r="LM111" s="11"/>
      <c r="LN111" s="11"/>
      <c r="LO111" s="11"/>
      <c r="LP111" s="11"/>
      <c r="LQ111" s="11"/>
      <c r="LR111" s="11"/>
      <c r="LS111" s="11"/>
      <c r="LT111" s="11"/>
      <c r="LU111" s="11"/>
      <c r="LV111" s="11"/>
      <c r="LW111" s="11"/>
      <c r="LX111" s="11"/>
      <c r="LY111" s="11"/>
      <c r="LZ111" s="11"/>
      <c r="MA111" s="11"/>
      <c r="MB111" s="11"/>
      <c r="MC111" s="11"/>
      <c r="MD111" s="11"/>
      <c r="ME111" s="11"/>
      <c r="MF111" s="11"/>
      <c r="MG111" s="11"/>
      <c r="MH111" s="11"/>
      <c r="MI111" s="11"/>
      <c r="MJ111" s="11"/>
      <c r="MK111" s="11"/>
      <c r="ML111" s="11"/>
      <c r="MM111" s="11"/>
      <c r="MN111" s="11"/>
      <c r="MO111" s="11"/>
      <c r="MP111" s="11"/>
      <c r="MQ111" s="11"/>
      <c r="MR111" s="11"/>
      <c r="MS111" s="11"/>
      <c r="MT111" s="11"/>
      <c r="MU111" s="11"/>
      <c r="MV111" s="11"/>
      <c r="MW111" s="11"/>
      <c r="MX111" s="11"/>
      <c r="MY111" s="11"/>
      <c r="MZ111" s="11"/>
      <c r="NA111" s="11"/>
      <c r="NB111" s="11"/>
      <c r="NC111" s="11"/>
      <c r="ND111" s="11"/>
      <c r="NE111" s="11"/>
      <c r="NF111" s="11"/>
      <c r="NG111" s="11"/>
      <c r="NH111" s="11"/>
      <c r="NI111" s="11"/>
      <c r="NJ111" s="11"/>
      <c r="NK111" s="11"/>
      <c r="NL111" s="11"/>
      <c r="NM111" s="11"/>
      <c r="NN111" s="11"/>
      <c r="NO111" s="11"/>
      <c r="NP111" s="11"/>
      <c r="NQ111" s="11"/>
      <c r="NR111" s="11"/>
      <c r="NS111" s="11"/>
      <c r="NT111" s="11"/>
      <c r="NU111" s="11"/>
      <c r="NV111" s="11"/>
      <c r="NW111" s="11"/>
      <c r="NX111" s="11"/>
      <c r="NY111" s="11"/>
      <c r="NZ111" s="11"/>
      <c r="OA111" s="11"/>
      <c r="OB111" s="11"/>
      <c r="OC111" s="11"/>
      <c r="OD111" s="11"/>
      <c r="OE111" s="11"/>
      <c r="OF111" s="11"/>
      <c r="OG111" s="11"/>
      <c r="OH111" s="11"/>
      <c r="OI111" s="11"/>
      <c r="OJ111" s="11"/>
      <c r="OK111" s="11"/>
      <c r="OL111" s="11"/>
      <c r="OM111" s="11"/>
      <c r="ON111" s="11"/>
      <c r="OO111" s="11"/>
      <c r="OP111" s="11"/>
      <c r="OQ111" s="11"/>
      <c r="OR111" s="11"/>
      <c r="OS111" s="11"/>
      <c r="OT111" s="11"/>
      <c r="OU111" s="11"/>
      <c r="OV111" s="11"/>
      <c r="OW111" s="11"/>
      <c r="OX111" s="11"/>
      <c r="OY111" s="11"/>
      <c r="OZ111" s="11"/>
      <c r="PA111" s="11"/>
      <c r="PB111" s="11"/>
      <c r="PC111" s="11"/>
      <c r="PD111" s="11"/>
      <c r="PE111" s="11"/>
      <c r="PF111" s="11"/>
      <c r="PG111" s="11"/>
      <c r="PH111" s="11"/>
      <c r="PI111" s="11"/>
      <c r="PJ111" s="11"/>
      <c r="PK111" s="11"/>
      <c r="PL111" s="11"/>
      <c r="PM111" s="11"/>
      <c r="PN111" s="11"/>
      <c r="PO111" s="11"/>
      <c r="PP111" s="11"/>
      <c r="PQ111" s="11"/>
      <c r="PR111" s="11"/>
      <c r="PS111" s="11"/>
      <c r="PT111" s="11"/>
      <c r="PU111" s="11"/>
      <c r="PV111" s="11"/>
      <c r="PW111" s="11"/>
      <c r="PX111" s="11"/>
      <c r="PY111" s="11"/>
      <c r="PZ111" s="11"/>
      <c r="QA111" s="11"/>
      <c r="QB111" s="11"/>
      <c r="QC111" s="11"/>
      <c r="QD111" s="11"/>
      <c r="QE111" s="11"/>
      <c r="QF111" s="11"/>
      <c r="QG111" s="11"/>
      <c r="QH111" s="11"/>
      <c r="QI111" s="11"/>
      <c r="QJ111" s="11"/>
      <c r="QK111" s="11"/>
      <c r="QL111" s="11"/>
      <c r="QM111" s="11"/>
      <c r="QN111" s="11"/>
      <c r="QO111" s="11"/>
      <c r="QP111" s="11"/>
      <c r="QQ111" s="11"/>
      <c r="QR111" s="11"/>
      <c r="QS111" s="11"/>
      <c r="QT111" s="11"/>
      <c r="QU111" s="11"/>
      <c r="QV111" s="11"/>
      <c r="QW111" s="11"/>
      <c r="QX111" s="11"/>
      <c r="QY111" s="11"/>
      <c r="QZ111" s="11"/>
      <c r="RA111" s="11"/>
      <c r="RB111" s="11"/>
      <c r="RC111" s="11"/>
      <c r="RD111" s="11"/>
      <c r="RE111" s="11"/>
      <c r="RF111" s="11"/>
      <c r="RG111" s="11"/>
      <c r="RH111" s="11"/>
      <c r="RI111" s="11"/>
      <c r="RJ111" s="11"/>
      <c r="RK111" s="11"/>
      <c r="RL111" s="11"/>
      <c r="RM111" s="11"/>
      <c r="RN111" s="11"/>
      <c r="RO111" s="11"/>
      <c r="RP111" s="11"/>
      <c r="RQ111" s="11"/>
      <c r="RR111" s="11"/>
      <c r="RS111" s="11"/>
      <c r="RT111" s="11"/>
      <c r="RU111" s="11"/>
      <c r="RV111" s="11"/>
      <c r="RW111" s="11"/>
      <c r="RX111" s="11"/>
      <c r="RY111" s="11"/>
      <c r="RZ111" s="11"/>
      <c r="SA111" s="11"/>
      <c r="SB111" s="11"/>
      <c r="SC111" s="11"/>
      <c r="SD111" s="11"/>
      <c r="SE111" s="11"/>
      <c r="SF111" s="11"/>
      <c r="SG111" s="11"/>
      <c r="SH111" s="11"/>
      <c r="SI111" s="11"/>
      <c r="SJ111" s="11"/>
      <c r="SK111" s="11"/>
      <c r="SL111" s="11"/>
      <c r="SM111" s="11"/>
      <c r="SN111" s="11"/>
      <c r="SO111" s="11"/>
      <c r="SP111" s="11"/>
      <c r="SQ111" s="11"/>
      <c r="SR111" s="11"/>
      <c r="SS111" s="11"/>
      <c r="ST111" s="11"/>
      <c r="SU111" s="11"/>
      <c r="SV111" s="11"/>
      <c r="SW111" s="11"/>
      <c r="SX111" s="11"/>
      <c r="SY111" s="11"/>
      <c r="SZ111" s="11"/>
      <c r="TA111" s="11"/>
      <c r="TB111" s="11"/>
      <c r="TC111" s="11"/>
      <c r="TD111" s="11"/>
      <c r="TE111" s="11"/>
      <c r="TF111" s="11"/>
      <c r="TG111" s="11"/>
      <c r="TH111" s="11"/>
      <c r="TI111" s="11"/>
      <c r="TJ111" s="11"/>
      <c r="TK111" s="11"/>
      <c r="TL111" s="11"/>
      <c r="TM111" s="11"/>
      <c r="TN111" s="11"/>
      <c r="TO111" s="11"/>
      <c r="TP111" s="11"/>
      <c r="TQ111" s="11"/>
      <c r="TR111" s="11"/>
      <c r="TS111" s="11"/>
      <c r="TT111" s="11"/>
      <c r="TU111" s="11"/>
      <c r="TV111" s="11"/>
      <c r="TW111" s="11"/>
      <c r="TX111" s="11"/>
      <c r="TY111" s="11"/>
      <c r="TZ111" s="11"/>
      <c r="UA111" s="11"/>
      <c r="UB111" s="11"/>
      <c r="UC111" s="11"/>
      <c r="UD111" s="11"/>
      <c r="UE111" s="11"/>
      <c r="UF111" s="11"/>
      <c r="UG111" s="11"/>
      <c r="UH111" s="11"/>
      <c r="UI111" s="11"/>
      <c r="UJ111" s="11"/>
      <c r="UK111" s="11"/>
      <c r="UL111" s="11"/>
      <c r="UM111" s="11"/>
      <c r="UN111" s="11"/>
      <c r="UO111" s="11"/>
      <c r="UP111" s="11"/>
      <c r="UQ111" s="11"/>
      <c r="UR111" s="11"/>
      <c r="US111" s="11"/>
      <c r="UT111" s="11"/>
      <c r="UU111" s="11"/>
      <c r="UV111" s="11"/>
      <c r="UW111" s="11"/>
      <c r="UX111" s="11"/>
      <c r="UY111" s="11"/>
      <c r="UZ111" s="11"/>
      <c r="VA111" s="11"/>
      <c r="VB111" s="11"/>
      <c r="VC111" s="11"/>
      <c r="VD111" s="11"/>
      <c r="VE111" s="11"/>
      <c r="VF111" s="11"/>
      <c r="VG111" s="11"/>
      <c r="VH111" s="11"/>
      <c r="VI111" s="11"/>
      <c r="VJ111" s="11"/>
      <c r="VK111" s="11"/>
      <c r="VL111" s="11"/>
      <c r="VM111" s="11"/>
      <c r="VN111" s="11"/>
      <c r="VO111" s="11"/>
      <c r="VP111" s="11"/>
      <c r="VQ111" s="11"/>
      <c r="VR111" s="11"/>
      <c r="VS111" s="11"/>
      <c r="VT111" s="11"/>
      <c r="VU111" s="11"/>
      <c r="VV111" s="11"/>
      <c r="VW111" s="11"/>
      <c r="VX111" s="11"/>
      <c r="VY111" s="11"/>
      <c r="VZ111" s="11"/>
      <c r="WA111" s="11"/>
      <c r="WB111" s="11"/>
      <c r="WC111" s="11"/>
      <c r="WD111" s="11"/>
      <c r="WE111" s="11"/>
      <c r="WF111" s="11"/>
      <c r="WG111" s="11"/>
      <c r="WH111" s="11"/>
      <c r="WI111" s="11"/>
      <c r="WJ111" s="11"/>
      <c r="WK111" s="11"/>
      <c r="WL111" s="11"/>
      <c r="WM111" s="11"/>
      <c r="WN111" s="11"/>
      <c r="WO111" s="11"/>
      <c r="WP111" s="11"/>
      <c r="WQ111" s="11"/>
      <c r="WR111" s="11"/>
      <c r="WS111" s="11"/>
      <c r="WT111" s="11"/>
      <c r="WU111" s="11"/>
      <c r="WV111" s="11"/>
      <c r="WW111" s="11"/>
      <c r="WX111" s="11"/>
      <c r="WY111" s="11"/>
      <c r="WZ111" s="11"/>
      <c r="XA111" s="11"/>
      <c r="XB111" s="11"/>
      <c r="XC111" s="11"/>
      <c r="XD111" s="11"/>
      <c r="XE111" s="11"/>
      <c r="XF111" s="11"/>
      <c r="XG111" s="11"/>
      <c r="XH111" s="11"/>
      <c r="XI111" s="11"/>
      <c r="XJ111" s="11"/>
      <c r="XK111" s="11"/>
      <c r="XL111" s="11"/>
      <c r="XM111" s="11"/>
      <c r="XN111" s="11"/>
      <c r="XO111" s="11"/>
      <c r="XP111" s="11"/>
      <c r="XQ111" s="11"/>
      <c r="XR111" s="11"/>
      <c r="XS111" s="11"/>
      <c r="XT111" s="11"/>
      <c r="XU111" s="11"/>
      <c r="XV111" s="11"/>
      <c r="XW111" s="11"/>
      <c r="XX111" s="11"/>
      <c r="XY111" s="11"/>
      <c r="XZ111" s="11"/>
      <c r="YA111" s="11"/>
      <c r="YB111" s="11"/>
      <c r="YC111" s="11"/>
      <c r="YD111" s="11"/>
      <c r="YE111" s="11"/>
      <c r="YF111" s="11"/>
      <c r="YG111" s="11"/>
      <c r="YH111" s="11"/>
      <c r="YI111" s="11"/>
      <c r="YJ111" s="11"/>
      <c r="YK111" s="11"/>
      <c r="YL111" s="11"/>
      <c r="YM111" s="11"/>
      <c r="YN111" s="11"/>
      <c r="YO111" s="11"/>
      <c r="YP111" s="11"/>
      <c r="YQ111" s="11"/>
      <c r="YR111" s="11"/>
      <c r="YS111" s="11"/>
      <c r="YT111" s="11"/>
      <c r="YU111" s="11"/>
      <c r="YV111" s="11"/>
      <c r="YW111" s="11"/>
      <c r="YX111" s="11"/>
      <c r="YY111" s="11"/>
      <c r="YZ111" s="11"/>
      <c r="ZA111" s="11"/>
      <c r="ZB111" s="11"/>
      <c r="ZC111" s="11"/>
      <c r="ZD111" s="11"/>
      <c r="ZE111" s="11"/>
      <c r="ZF111" s="11"/>
      <c r="ZG111" s="11"/>
      <c r="ZH111" s="11"/>
      <c r="ZI111" s="11"/>
      <c r="ZJ111" s="11"/>
      <c r="ZK111" s="11"/>
      <c r="ZL111" s="11"/>
      <c r="ZM111" s="11"/>
      <c r="ZN111" s="11"/>
      <c r="ZO111" s="11"/>
      <c r="ZP111" s="11"/>
      <c r="ZQ111" s="11"/>
      <c r="ZR111" s="11"/>
      <c r="ZS111" s="11"/>
      <c r="ZT111" s="11"/>
      <c r="ZU111" s="11"/>
      <c r="ZV111" s="11"/>
      <c r="ZW111" s="11"/>
      <c r="ZX111" s="11"/>
      <c r="ZY111" s="11"/>
      <c r="ZZ111" s="11"/>
      <c r="AAA111" s="11"/>
      <c r="AAB111" s="11"/>
      <c r="AAC111" s="11"/>
      <c r="AAD111" s="11"/>
      <c r="AAE111" s="11"/>
      <c r="AAF111" s="11"/>
      <c r="AAG111" s="11"/>
      <c r="AAH111" s="11"/>
      <c r="AAI111" s="11"/>
      <c r="AAJ111" s="11"/>
      <c r="AAK111" s="11"/>
      <c r="AAL111" s="11"/>
      <c r="AAM111" s="11"/>
      <c r="AAN111" s="11"/>
      <c r="AAO111" s="11"/>
      <c r="AAP111" s="11"/>
      <c r="AAQ111" s="11"/>
      <c r="AAR111" s="11"/>
      <c r="AAS111" s="11"/>
      <c r="AAT111" s="11"/>
      <c r="AAU111" s="11"/>
      <c r="AAV111" s="11"/>
      <c r="AAW111" s="11"/>
      <c r="AAX111" s="11"/>
      <c r="AAY111" s="11"/>
      <c r="AAZ111" s="11"/>
      <c r="ABA111" s="11"/>
      <c r="ABB111" s="11"/>
      <c r="ABC111" s="11"/>
    </row>
    <row r="112" spans="43:731" x14ac:dyDescent="0.2"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35"/>
      <c r="BB112" s="11"/>
      <c r="BC112" s="35"/>
      <c r="BD112" s="11"/>
      <c r="BE112" s="35"/>
      <c r="BF112" s="22"/>
      <c r="BG112" s="22"/>
      <c r="BH112" s="23"/>
      <c r="BI112" s="11"/>
      <c r="BJ112" s="11"/>
      <c r="BK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  <c r="CL112" s="11"/>
      <c r="CM112" s="11"/>
      <c r="CN112" s="11"/>
      <c r="CO112" s="11"/>
      <c r="CP112" s="11"/>
      <c r="CQ112" s="11"/>
      <c r="CR112" s="11"/>
      <c r="CS112" s="11"/>
      <c r="CT112" s="11"/>
      <c r="CU112" s="11"/>
      <c r="CV112" s="11"/>
      <c r="CW112" s="11"/>
      <c r="CX112" s="11"/>
      <c r="CY112" s="11"/>
      <c r="CZ112" s="11"/>
      <c r="DA112" s="11"/>
      <c r="DB112" s="11"/>
      <c r="DC112" s="11"/>
      <c r="DD112" s="11"/>
      <c r="DE112" s="11"/>
      <c r="DF112" s="11"/>
      <c r="DG112" s="11"/>
      <c r="DH112" s="11"/>
      <c r="DI112" s="11"/>
      <c r="DJ112" s="11"/>
      <c r="DK112" s="11"/>
      <c r="DL112" s="11"/>
      <c r="DM112" s="11"/>
      <c r="DN112" s="11"/>
      <c r="DO112" s="11"/>
      <c r="DP112" s="11"/>
      <c r="DQ112" s="11"/>
      <c r="DR112" s="11"/>
      <c r="DS112" s="11"/>
      <c r="DT112" s="11"/>
      <c r="DU112" s="11"/>
      <c r="DV112" s="11"/>
      <c r="DW112" s="11"/>
      <c r="DX112" s="11"/>
      <c r="DY112" s="11"/>
      <c r="DZ112" s="11"/>
      <c r="EA112" s="11"/>
      <c r="EB112" s="11"/>
      <c r="EC112" s="11"/>
      <c r="ED112" s="11"/>
      <c r="EE112" s="11"/>
      <c r="EF112" s="11"/>
      <c r="EG112" s="11"/>
      <c r="EH112" s="11"/>
      <c r="EI112" s="11"/>
      <c r="EJ112" s="11"/>
      <c r="EK112" s="11"/>
      <c r="EL112" s="11"/>
      <c r="EM112" s="11"/>
      <c r="EN112" s="11"/>
      <c r="EO112" s="11"/>
      <c r="EP112" s="11"/>
      <c r="EQ112" s="11"/>
      <c r="ER112" s="11"/>
      <c r="ES112" s="11"/>
      <c r="ET112" s="11"/>
      <c r="EU112" s="11"/>
      <c r="EV112" s="11"/>
      <c r="EW112" s="11"/>
      <c r="EX112" s="11"/>
      <c r="EY112" s="11"/>
      <c r="EZ112" s="11"/>
      <c r="FA112" s="11"/>
      <c r="FB112" s="13"/>
      <c r="FC112" s="11"/>
      <c r="FD112" s="11"/>
      <c r="FE112" s="11"/>
      <c r="FF112" s="11"/>
      <c r="FG112" s="11"/>
      <c r="FH112" s="11"/>
      <c r="FI112" s="11"/>
      <c r="FJ112" s="11"/>
      <c r="FK112" s="11"/>
      <c r="FL112" s="11"/>
      <c r="FM112" s="11"/>
      <c r="FN112" s="11"/>
      <c r="FO112" s="11"/>
      <c r="FP112" s="11"/>
      <c r="FQ112" s="11"/>
      <c r="FR112" s="11"/>
      <c r="FS112" s="11"/>
      <c r="FT112" s="11"/>
      <c r="FU112" s="11"/>
      <c r="FV112" s="11"/>
      <c r="FW112" s="11"/>
      <c r="FX112" s="11"/>
      <c r="FY112" s="11"/>
      <c r="FZ112" s="11"/>
      <c r="GA112" s="11"/>
      <c r="GB112" s="11"/>
      <c r="GC112" s="11"/>
      <c r="GD112" s="11"/>
      <c r="GE112" s="11"/>
      <c r="GF112" s="11"/>
      <c r="GG112" s="11"/>
      <c r="GH112" s="11"/>
      <c r="GI112" s="11"/>
      <c r="GJ112" s="11"/>
      <c r="GK112" s="11"/>
      <c r="GL112" s="11"/>
      <c r="GM112" s="11"/>
      <c r="GN112" s="11"/>
      <c r="GO112" s="11"/>
      <c r="GP112" s="11"/>
      <c r="GQ112" s="11"/>
      <c r="GR112" s="11"/>
      <c r="GS112" s="11"/>
      <c r="GT112" s="11"/>
      <c r="GU112" s="11"/>
      <c r="GV112" s="11"/>
      <c r="GW112" s="11"/>
      <c r="GX112" s="11"/>
      <c r="GY112" s="11"/>
      <c r="GZ112" s="11"/>
      <c r="HA112" s="11"/>
      <c r="HB112" s="11"/>
      <c r="HC112" s="11"/>
      <c r="HD112" s="11"/>
      <c r="HE112" s="11"/>
      <c r="HF112" s="11"/>
      <c r="HG112" s="11"/>
      <c r="HH112" s="11"/>
      <c r="HI112" s="11"/>
      <c r="HJ112" s="11"/>
      <c r="HK112" s="11"/>
      <c r="HL112" s="11"/>
      <c r="HM112" s="11"/>
      <c r="HN112" s="11"/>
      <c r="HO112" s="11"/>
      <c r="HP112" s="11"/>
      <c r="HQ112" s="11"/>
      <c r="HR112" s="11"/>
      <c r="HS112" s="11"/>
      <c r="HT112" s="11"/>
      <c r="HU112" s="11"/>
      <c r="HV112" s="11"/>
      <c r="HW112" s="11"/>
      <c r="HX112" s="11"/>
      <c r="HY112" s="11"/>
      <c r="HZ112" s="11"/>
      <c r="IA112" s="11"/>
      <c r="IB112" s="11"/>
      <c r="IC112" s="11"/>
      <c r="ID112" s="11"/>
      <c r="IE112" s="11"/>
      <c r="IF112" s="11"/>
      <c r="IG112" s="11"/>
      <c r="IH112" s="11"/>
      <c r="II112" s="11"/>
      <c r="IJ112" s="11"/>
      <c r="IK112" s="11"/>
      <c r="IL112" s="11"/>
      <c r="IM112" s="11"/>
      <c r="IN112" s="11"/>
      <c r="IO112" s="11"/>
      <c r="IP112" s="11"/>
      <c r="IQ112" s="11"/>
      <c r="IR112" s="11"/>
      <c r="IS112" s="11"/>
      <c r="IT112" s="11"/>
      <c r="IU112" s="11"/>
      <c r="IV112" s="11"/>
      <c r="IW112" s="11"/>
      <c r="IX112" s="11"/>
      <c r="IY112" s="11"/>
      <c r="IZ112" s="11"/>
      <c r="JA112" s="11"/>
      <c r="JB112" s="11"/>
      <c r="JC112" s="11"/>
      <c r="JD112" s="11"/>
      <c r="JE112" s="11"/>
      <c r="JF112" s="11"/>
      <c r="JG112" s="11"/>
      <c r="JH112" s="11"/>
      <c r="JI112" s="11"/>
      <c r="JJ112" s="11"/>
      <c r="JK112" s="11"/>
      <c r="JL112" s="11"/>
      <c r="JM112" s="11"/>
      <c r="JN112" s="11"/>
      <c r="JO112" s="11"/>
      <c r="JP112" s="11"/>
      <c r="JQ112" s="11"/>
      <c r="JR112" s="11"/>
      <c r="JS112" s="11"/>
      <c r="JT112" s="11"/>
      <c r="JU112" s="11"/>
      <c r="JV112" s="11"/>
      <c r="JW112" s="11"/>
      <c r="JX112" s="11"/>
      <c r="JY112" s="11"/>
      <c r="JZ112" s="11"/>
      <c r="KA112" s="11"/>
      <c r="KB112" s="11"/>
      <c r="KC112" s="11"/>
      <c r="KD112" s="11"/>
      <c r="KE112" s="11"/>
      <c r="KF112" s="11"/>
      <c r="KG112" s="11"/>
      <c r="KH112" s="11"/>
      <c r="KI112" s="11"/>
      <c r="KJ112" s="11"/>
      <c r="KK112" s="11"/>
      <c r="KL112" s="11"/>
      <c r="KM112" s="11"/>
      <c r="KN112" s="11"/>
      <c r="KO112" s="11"/>
      <c r="KP112" s="11"/>
      <c r="KQ112" s="11"/>
      <c r="KR112" s="11"/>
      <c r="KS112" s="11"/>
      <c r="KT112" s="11"/>
      <c r="KU112" s="11"/>
      <c r="KV112" s="11"/>
      <c r="KW112" s="11"/>
      <c r="KX112" s="11"/>
      <c r="KY112" s="11"/>
      <c r="KZ112" s="11"/>
      <c r="LA112" s="11"/>
      <c r="LB112" s="11"/>
      <c r="LC112" s="11"/>
      <c r="LD112" s="11"/>
      <c r="LE112" s="11"/>
      <c r="LF112" s="11"/>
      <c r="LG112" s="11"/>
      <c r="LH112" s="11"/>
      <c r="LI112" s="11"/>
      <c r="LJ112" s="11"/>
      <c r="LK112" s="11"/>
      <c r="LL112" s="11"/>
      <c r="LM112" s="11"/>
      <c r="LN112" s="11"/>
      <c r="LO112" s="11"/>
      <c r="LP112" s="11"/>
      <c r="LQ112" s="11"/>
      <c r="LR112" s="11"/>
      <c r="LS112" s="11"/>
      <c r="LT112" s="11"/>
      <c r="LU112" s="11"/>
      <c r="LV112" s="11"/>
      <c r="LW112" s="11"/>
      <c r="LX112" s="11"/>
      <c r="LY112" s="11"/>
      <c r="LZ112" s="11"/>
      <c r="MA112" s="11"/>
      <c r="MB112" s="11"/>
      <c r="MC112" s="11"/>
      <c r="MD112" s="11"/>
      <c r="ME112" s="11"/>
      <c r="MF112" s="11"/>
      <c r="MG112" s="11"/>
      <c r="MH112" s="11"/>
      <c r="MI112" s="11"/>
      <c r="MJ112" s="11"/>
      <c r="MK112" s="11"/>
      <c r="ML112" s="11"/>
      <c r="MM112" s="11"/>
      <c r="MN112" s="11"/>
      <c r="MO112" s="11"/>
      <c r="MP112" s="11"/>
      <c r="MQ112" s="11"/>
      <c r="MR112" s="11"/>
      <c r="MS112" s="11"/>
      <c r="MT112" s="11"/>
      <c r="MU112" s="11"/>
      <c r="MV112" s="11"/>
      <c r="MW112" s="11"/>
      <c r="MX112" s="11"/>
      <c r="MY112" s="11"/>
      <c r="MZ112" s="11"/>
      <c r="NA112" s="11"/>
      <c r="NB112" s="11"/>
      <c r="NC112" s="11"/>
      <c r="ND112" s="11"/>
      <c r="NE112" s="11"/>
      <c r="NF112" s="11"/>
      <c r="NG112" s="11"/>
      <c r="NH112" s="11"/>
      <c r="NI112" s="11"/>
      <c r="NJ112" s="11"/>
      <c r="NK112" s="11"/>
      <c r="NL112" s="11"/>
      <c r="NM112" s="11"/>
      <c r="NN112" s="11"/>
      <c r="NO112" s="11"/>
      <c r="NP112" s="11"/>
      <c r="NQ112" s="11"/>
      <c r="NR112" s="11"/>
      <c r="NS112" s="11"/>
      <c r="NT112" s="11"/>
      <c r="NU112" s="11"/>
      <c r="NV112" s="11"/>
      <c r="NW112" s="11"/>
      <c r="NX112" s="11"/>
      <c r="NY112" s="11"/>
      <c r="NZ112" s="11"/>
      <c r="OA112" s="11"/>
      <c r="OB112" s="11"/>
      <c r="OC112" s="11"/>
      <c r="OD112" s="11"/>
      <c r="OE112" s="11"/>
      <c r="OF112" s="11"/>
      <c r="OG112" s="11"/>
      <c r="OH112" s="11"/>
      <c r="OI112" s="11"/>
      <c r="OJ112" s="11"/>
      <c r="OK112" s="11"/>
      <c r="OL112" s="11"/>
      <c r="OM112" s="11"/>
      <c r="ON112" s="11"/>
      <c r="OO112" s="11"/>
      <c r="OP112" s="11"/>
      <c r="OQ112" s="11"/>
      <c r="OR112" s="11"/>
      <c r="OS112" s="11"/>
      <c r="OT112" s="11"/>
      <c r="OU112" s="11"/>
      <c r="OV112" s="11"/>
      <c r="OW112" s="11"/>
      <c r="OX112" s="11"/>
      <c r="OY112" s="11"/>
      <c r="OZ112" s="11"/>
      <c r="PA112" s="11"/>
      <c r="PB112" s="11"/>
      <c r="PC112" s="11"/>
      <c r="PD112" s="11"/>
      <c r="PE112" s="11"/>
      <c r="PF112" s="11"/>
      <c r="PG112" s="11"/>
      <c r="PH112" s="11"/>
      <c r="PI112" s="11"/>
      <c r="PJ112" s="11"/>
      <c r="PK112" s="11"/>
      <c r="PL112" s="11"/>
      <c r="PM112" s="11"/>
      <c r="PN112" s="11"/>
      <c r="PO112" s="11"/>
      <c r="PP112" s="11"/>
      <c r="PQ112" s="11"/>
      <c r="PR112" s="11"/>
      <c r="PS112" s="11"/>
      <c r="PT112" s="11"/>
      <c r="PU112" s="11"/>
      <c r="PV112" s="11"/>
      <c r="PW112" s="11"/>
      <c r="PX112" s="11"/>
      <c r="PY112" s="11"/>
      <c r="PZ112" s="11"/>
      <c r="QA112" s="11"/>
      <c r="QB112" s="11"/>
      <c r="QC112" s="11"/>
      <c r="QD112" s="11"/>
      <c r="QE112" s="11"/>
      <c r="QF112" s="11"/>
      <c r="QG112" s="11"/>
      <c r="QH112" s="11"/>
      <c r="QI112" s="11"/>
      <c r="QJ112" s="11"/>
      <c r="QK112" s="11"/>
      <c r="QL112" s="11"/>
      <c r="QM112" s="11"/>
      <c r="QN112" s="11"/>
      <c r="QO112" s="11"/>
      <c r="QP112" s="11"/>
      <c r="QQ112" s="11"/>
      <c r="QR112" s="11"/>
      <c r="QS112" s="11"/>
      <c r="QT112" s="11"/>
      <c r="QU112" s="11"/>
      <c r="QV112" s="11"/>
      <c r="QW112" s="11"/>
      <c r="QX112" s="11"/>
      <c r="QY112" s="11"/>
      <c r="QZ112" s="11"/>
      <c r="RA112" s="11"/>
      <c r="RB112" s="11"/>
      <c r="RC112" s="11"/>
      <c r="RD112" s="11"/>
      <c r="RE112" s="11"/>
      <c r="RF112" s="11"/>
      <c r="RG112" s="11"/>
      <c r="RH112" s="11"/>
      <c r="RI112" s="11"/>
      <c r="RJ112" s="11"/>
      <c r="RK112" s="11"/>
      <c r="RL112" s="11"/>
      <c r="RM112" s="11"/>
      <c r="RN112" s="11"/>
      <c r="RO112" s="11"/>
      <c r="RP112" s="11"/>
      <c r="RQ112" s="11"/>
      <c r="RR112" s="11"/>
      <c r="RS112" s="11"/>
      <c r="RT112" s="11"/>
      <c r="RU112" s="11"/>
      <c r="RV112" s="11"/>
      <c r="RW112" s="11"/>
      <c r="RX112" s="11"/>
      <c r="RY112" s="11"/>
      <c r="RZ112" s="11"/>
      <c r="SA112" s="11"/>
      <c r="SB112" s="11"/>
      <c r="SC112" s="11"/>
      <c r="SD112" s="11"/>
      <c r="SE112" s="11"/>
      <c r="SF112" s="11"/>
      <c r="SG112" s="11"/>
      <c r="SH112" s="11"/>
      <c r="SI112" s="11"/>
      <c r="SJ112" s="11"/>
      <c r="SK112" s="11"/>
      <c r="SL112" s="11"/>
      <c r="SM112" s="11"/>
      <c r="SN112" s="11"/>
      <c r="SO112" s="11"/>
      <c r="SP112" s="11"/>
      <c r="SQ112" s="11"/>
      <c r="SR112" s="11"/>
      <c r="SS112" s="11"/>
      <c r="ST112" s="11"/>
      <c r="SU112" s="11"/>
      <c r="SV112" s="11"/>
      <c r="SW112" s="11"/>
      <c r="SX112" s="11"/>
      <c r="SY112" s="11"/>
      <c r="SZ112" s="11"/>
      <c r="TA112" s="11"/>
      <c r="TB112" s="11"/>
      <c r="TC112" s="11"/>
      <c r="TD112" s="11"/>
      <c r="TE112" s="11"/>
      <c r="TF112" s="11"/>
      <c r="TG112" s="11"/>
      <c r="TH112" s="11"/>
      <c r="TI112" s="11"/>
      <c r="TJ112" s="11"/>
      <c r="TK112" s="11"/>
      <c r="TL112" s="11"/>
      <c r="TM112" s="11"/>
      <c r="TN112" s="11"/>
      <c r="TO112" s="11"/>
      <c r="TP112" s="11"/>
      <c r="TQ112" s="11"/>
      <c r="TR112" s="11"/>
      <c r="TS112" s="11"/>
      <c r="TT112" s="11"/>
      <c r="TU112" s="11"/>
      <c r="TV112" s="11"/>
      <c r="TW112" s="11"/>
      <c r="TX112" s="11"/>
      <c r="TY112" s="11"/>
      <c r="TZ112" s="11"/>
      <c r="UA112" s="11"/>
      <c r="UB112" s="11"/>
      <c r="UC112" s="11"/>
      <c r="UD112" s="11"/>
      <c r="UE112" s="11"/>
      <c r="UF112" s="11"/>
      <c r="UG112" s="11"/>
      <c r="UH112" s="11"/>
      <c r="UI112" s="11"/>
      <c r="UJ112" s="11"/>
      <c r="UK112" s="11"/>
      <c r="UL112" s="11"/>
      <c r="UM112" s="11"/>
      <c r="UN112" s="11"/>
      <c r="UO112" s="11"/>
      <c r="UP112" s="11"/>
      <c r="UQ112" s="11"/>
      <c r="UR112" s="11"/>
      <c r="US112" s="11"/>
      <c r="UT112" s="11"/>
      <c r="UU112" s="11"/>
      <c r="UV112" s="11"/>
      <c r="UW112" s="11"/>
      <c r="UX112" s="11"/>
      <c r="UY112" s="11"/>
      <c r="UZ112" s="11"/>
      <c r="VA112" s="11"/>
      <c r="VB112" s="11"/>
      <c r="VC112" s="11"/>
      <c r="VD112" s="11"/>
      <c r="VE112" s="11"/>
      <c r="VF112" s="11"/>
      <c r="VG112" s="11"/>
      <c r="VH112" s="11"/>
      <c r="VI112" s="11"/>
      <c r="VJ112" s="11"/>
      <c r="VK112" s="11"/>
      <c r="VL112" s="11"/>
      <c r="VM112" s="11"/>
      <c r="VN112" s="11"/>
      <c r="VO112" s="11"/>
      <c r="VP112" s="11"/>
      <c r="VQ112" s="11"/>
      <c r="VR112" s="11"/>
      <c r="VS112" s="11"/>
      <c r="VT112" s="11"/>
      <c r="VU112" s="11"/>
      <c r="VV112" s="11"/>
      <c r="VW112" s="11"/>
      <c r="VX112" s="11"/>
      <c r="VY112" s="11"/>
      <c r="VZ112" s="11"/>
      <c r="WA112" s="11"/>
      <c r="WB112" s="11"/>
      <c r="WC112" s="11"/>
      <c r="WD112" s="11"/>
      <c r="WE112" s="11"/>
      <c r="WF112" s="11"/>
      <c r="WG112" s="11"/>
      <c r="WH112" s="11"/>
      <c r="WI112" s="11"/>
      <c r="WJ112" s="11"/>
      <c r="WK112" s="11"/>
      <c r="WL112" s="11"/>
      <c r="WM112" s="11"/>
      <c r="WN112" s="11"/>
      <c r="WO112" s="11"/>
      <c r="WP112" s="11"/>
      <c r="WQ112" s="11"/>
      <c r="WR112" s="11"/>
      <c r="WS112" s="11"/>
      <c r="WT112" s="11"/>
      <c r="WU112" s="11"/>
      <c r="WV112" s="11"/>
      <c r="WW112" s="11"/>
      <c r="WX112" s="11"/>
      <c r="WY112" s="11"/>
      <c r="WZ112" s="11"/>
      <c r="XA112" s="11"/>
      <c r="XB112" s="11"/>
      <c r="XC112" s="11"/>
      <c r="XD112" s="11"/>
      <c r="XE112" s="11"/>
      <c r="XF112" s="11"/>
      <c r="XG112" s="11"/>
      <c r="XH112" s="11"/>
      <c r="XI112" s="11"/>
      <c r="XJ112" s="11"/>
      <c r="XK112" s="11"/>
      <c r="XL112" s="11"/>
      <c r="XM112" s="11"/>
      <c r="XN112" s="11"/>
      <c r="XO112" s="11"/>
      <c r="XP112" s="11"/>
      <c r="XQ112" s="11"/>
      <c r="XR112" s="11"/>
      <c r="XS112" s="11"/>
      <c r="XT112" s="11"/>
      <c r="XU112" s="11"/>
      <c r="XV112" s="11"/>
      <c r="XW112" s="11"/>
      <c r="XX112" s="11"/>
      <c r="XY112" s="11"/>
      <c r="XZ112" s="11"/>
      <c r="YA112" s="11"/>
      <c r="YB112" s="11"/>
      <c r="YC112" s="11"/>
      <c r="YD112" s="11"/>
      <c r="YE112" s="11"/>
      <c r="YF112" s="11"/>
      <c r="YG112" s="11"/>
      <c r="YH112" s="11"/>
      <c r="YI112" s="11"/>
      <c r="YJ112" s="11"/>
      <c r="YK112" s="11"/>
      <c r="YL112" s="11"/>
      <c r="YM112" s="11"/>
      <c r="YN112" s="11"/>
      <c r="YO112" s="11"/>
      <c r="YP112" s="11"/>
      <c r="YQ112" s="11"/>
      <c r="YR112" s="11"/>
      <c r="YS112" s="11"/>
      <c r="YT112" s="11"/>
      <c r="YU112" s="11"/>
      <c r="YV112" s="11"/>
      <c r="YW112" s="11"/>
      <c r="YX112" s="11"/>
      <c r="YY112" s="11"/>
      <c r="YZ112" s="11"/>
      <c r="ZA112" s="11"/>
      <c r="ZB112" s="11"/>
      <c r="ZC112" s="11"/>
      <c r="ZD112" s="11"/>
      <c r="ZE112" s="11"/>
      <c r="ZF112" s="11"/>
      <c r="ZG112" s="11"/>
      <c r="ZH112" s="11"/>
      <c r="ZI112" s="11"/>
      <c r="ZJ112" s="11"/>
      <c r="ZK112" s="11"/>
      <c r="ZL112" s="11"/>
      <c r="ZM112" s="11"/>
      <c r="ZN112" s="11"/>
      <c r="ZO112" s="11"/>
      <c r="ZP112" s="11"/>
      <c r="ZQ112" s="11"/>
      <c r="ZR112" s="11"/>
      <c r="ZS112" s="11"/>
      <c r="ZT112" s="11"/>
      <c r="ZU112" s="11"/>
      <c r="ZV112" s="11"/>
      <c r="ZW112" s="11"/>
      <c r="ZX112" s="11"/>
      <c r="ZY112" s="11"/>
      <c r="ZZ112" s="11"/>
      <c r="AAA112" s="11"/>
      <c r="AAB112" s="11"/>
      <c r="AAC112" s="11"/>
      <c r="AAD112" s="11"/>
      <c r="AAE112" s="11"/>
      <c r="AAF112" s="11"/>
      <c r="AAG112" s="11"/>
      <c r="AAH112" s="11"/>
      <c r="AAI112" s="11"/>
      <c r="AAJ112" s="11"/>
      <c r="AAK112" s="11"/>
      <c r="AAL112" s="11"/>
      <c r="AAM112" s="11"/>
      <c r="AAN112" s="11"/>
      <c r="AAO112" s="11"/>
      <c r="AAP112" s="11"/>
      <c r="AAQ112" s="11"/>
      <c r="AAR112" s="11"/>
      <c r="AAS112" s="11"/>
      <c r="AAT112" s="11"/>
      <c r="AAU112" s="11"/>
      <c r="AAV112" s="11"/>
      <c r="AAW112" s="11"/>
      <c r="AAX112" s="11"/>
      <c r="AAY112" s="11"/>
      <c r="AAZ112" s="11"/>
      <c r="ABA112" s="11"/>
      <c r="ABB112" s="11"/>
      <c r="ABC112" s="11"/>
    </row>
    <row r="113" spans="43:731" x14ac:dyDescent="0.2"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35"/>
      <c r="BB113" s="11"/>
      <c r="BC113" s="35"/>
      <c r="BD113" s="11"/>
      <c r="BE113" s="35"/>
      <c r="BF113" s="22"/>
      <c r="BG113" s="22"/>
      <c r="BH113" s="23"/>
      <c r="BI113" s="11"/>
      <c r="BJ113" s="11"/>
      <c r="BK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  <c r="CL113" s="11"/>
      <c r="CM113" s="11"/>
      <c r="CN113" s="11"/>
      <c r="CO113" s="11"/>
      <c r="CP113" s="11"/>
      <c r="CQ113" s="11"/>
      <c r="CR113" s="11"/>
      <c r="CS113" s="11"/>
      <c r="CT113" s="11"/>
      <c r="CU113" s="11"/>
      <c r="CV113" s="11"/>
      <c r="CW113" s="11"/>
      <c r="CX113" s="11"/>
      <c r="CY113" s="11"/>
      <c r="CZ113" s="11"/>
      <c r="DA113" s="11"/>
      <c r="DB113" s="11"/>
      <c r="DC113" s="11"/>
      <c r="DD113" s="11"/>
      <c r="DE113" s="11"/>
      <c r="DF113" s="11"/>
      <c r="DG113" s="11"/>
      <c r="DH113" s="11"/>
      <c r="DI113" s="11"/>
      <c r="DJ113" s="11"/>
      <c r="DK113" s="11"/>
      <c r="DL113" s="11"/>
      <c r="DM113" s="11"/>
      <c r="DN113" s="11"/>
      <c r="DO113" s="11"/>
      <c r="DP113" s="11"/>
      <c r="DQ113" s="11"/>
      <c r="DR113" s="11"/>
      <c r="DS113" s="11"/>
      <c r="DT113" s="11"/>
      <c r="DU113" s="11"/>
      <c r="DV113" s="11"/>
      <c r="DW113" s="11"/>
      <c r="DX113" s="11"/>
      <c r="DY113" s="11"/>
      <c r="DZ113" s="11"/>
      <c r="EA113" s="11"/>
      <c r="EB113" s="11"/>
      <c r="EC113" s="11"/>
      <c r="ED113" s="11"/>
      <c r="EE113" s="11"/>
      <c r="EF113" s="11"/>
      <c r="EG113" s="11"/>
      <c r="EH113" s="11"/>
      <c r="EI113" s="11"/>
      <c r="EJ113" s="11"/>
      <c r="EK113" s="11"/>
      <c r="EL113" s="11"/>
      <c r="EM113" s="11"/>
      <c r="EN113" s="11"/>
      <c r="EO113" s="11"/>
      <c r="EP113" s="11"/>
      <c r="EQ113" s="11"/>
      <c r="ER113" s="11"/>
      <c r="ES113" s="11"/>
      <c r="ET113" s="11"/>
      <c r="EU113" s="11"/>
      <c r="EV113" s="11"/>
      <c r="EW113" s="11"/>
      <c r="EX113" s="11"/>
      <c r="EY113" s="11"/>
      <c r="EZ113" s="11"/>
      <c r="FA113" s="11"/>
      <c r="FB113" s="11"/>
      <c r="FC113" s="11"/>
      <c r="FD113" s="11"/>
      <c r="FE113" s="11"/>
      <c r="FF113" s="11"/>
      <c r="FG113" s="11"/>
      <c r="FH113" s="11"/>
      <c r="FI113" s="11"/>
      <c r="FJ113" s="11"/>
      <c r="FK113" s="11"/>
      <c r="FL113" s="11"/>
      <c r="FM113" s="11"/>
      <c r="FN113" s="11"/>
      <c r="FO113" s="11"/>
      <c r="FP113" s="11"/>
      <c r="FQ113" s="11"/>
      <c r="FR113" s="11"/>
      <c r="FS113" s="11"/>
      <c r="FT113" s="11"/>
      <c r="FU113" s="11"/>
      <c r="FV113" s="11"/>
      <c r="FW113" s="11"/>
      <c r="FX113" s="11"/>
      <c r="FY113" s="11"/>
      <c r="FZ113" s="11"/>
      <c r="GA113" s="11"/>
      <c r="GB113" s="11"/>
      <c r="GC113" s="11"/>
      <c r="GD113" s="11"/>
      <c r="GE113" s="11"/>
      <c r="GF113" s="13"/>
      <c r="GG113" s="11"/>
      <c r="GH113" s="11"/>
      <c r="GI113" s="11"/>
      <c r="GJ113" s="11"/>
      <c r="GK113" s="11"/>
      <c r="GL113" s="11"/>
      <c r="GM113" s="11"/>
      <c r="GN113" s="11"/>
      <c r="GO113" s="11"/>
      <c r="GP113" s="11"/>
      <c r="GQ113" s="11"/>
      <c r="GR113" s="11"/>
      <c r="GS113" s="11"/>
      <c r="GT113" s="11"/>
      <c r="GU113" s="11"/>
      <c r="GV113" s="11"/>
      <c r="GW113" s="11"/>
      <c r="GX113" s="11"/>
      <c r="GY113" s="11"/>
      <c r="GZ113" s="11"/>
      <c r="HA113" s="11"/>
      <c r="HB113" s="11"/>
      <c r="HC113" s="11"/>
      <c r="HD113" s="11"/>
      <c r="HE113" s="11"/>
      <c r="HF113" s="11"/>
      <c r="HG113" s="11"/>
      <c r="HH113" s="11"/>
      <c r="HI113" s="11"/>
      <c r="HJ113" s="11"/>
      <c r="HK113" s="11"/>
      <c r="HL113" s="11"/>
      <c r="HM113" s="11"/>
      <c r="HN113" s="11"/>
      <c r="HO113" s="11"/>
      <c r="HP113" s="11"/>
      <c r="HQ113" s="11"/>
      <c r="HR113" s="11"/>
      <c r="HS113" s="11"/>
      <c r="HT113" s="11"/>
      <c r="HU113" s="11"/>
      <c r="HV113" s="11"/>
      <c r="HW113" s="11"/>
      <c r="HX113" s="11"/>
      <c r="HY113" s="11"/>
      <c r="HZ113" s="11"/>
      <c r="IA113" s="11"/>
      <c r="IB113" s="11"/>
      <c r="IC113" s="11"/>
      <c r="ID113" s="11"/>
      <c r="IE113" s="11"/>
      <c r="IF113" s="11"/>
      <c r="IG113" s="11"/>
      <c r="IH113" s="11"/>
      <c r="II113" s="11"/>
      <c r="IJ113" s="11"/>
      <c r="IK113" s="11"/>
      <c r="IL113" s="11"/>
      <c r="IM113" s="11"/>
      <c r="IN113" s="11"/>
      <c r="IO113" s="11"/>
      <c r="IP113" s="11"/>
      <c r="IQ113" s="11"/>
      <c r="IR113" s="11"/>
      <c r="IS113" s="11"/>
      <c r="IT113" s="11"/>
      <c r="IU113" s="11"/>
      <c r="IV113" s="11"/>
      <c r="IW113" s="11"/>
      <c r="IX113" s="11"/>
      <c r="IY113" s="11"/>
      <c r="IZ113" s="11"/>
      <c r="JA113" s="11"/>
      <c r="JB113" s="11"/>
      <c r="JC113" s="11"/>
      <c r="JD113" s="11"/>
      <c r="JE113" s="11"/>
      <c r="JF113" s="11"/>
      <c r="JG113" s="11"/>
      <c r="JH113" s="11"/>
      <c r="JI113" s="11"/>
      <c r="JJ113" s="11"/>
      <c r="JK113" s="11"/>
      <c r="JL113" s="11"/>
      <c r="JM113" s="11"/>
      <c r="JN113" s="11"/>
      <c r="JO113" s="11"/>
      <c r="JP113" s="11"/>
      <c r="JQ113" s="11"/>
      <c r="JR113" s="11"/>
      <c r="JS113" s="11"/>
      <c r="JT113" s="11"/>
      <c r="JU113" s="11"/>
      <c r="JV113" s="11"/>
      <c r="JW113" s="11"/>
      <c r="JX113" s="11"/>
      <c r="JY113" s="11"/>
      <c r="JZ113" s="11"/>
      <c r="KA113" s="11"/>
      <c r="KB113" s="11"/>
      <c r="KC113" s="11"/>
      <c r="KD113" s="11"/>
      <c r="KE113" s="11"/>
      <c r="KF113" s="11"/>
      <c r="KG113" s="11"/>
      <c r="KH113" s="11"/>
      <c r="KI113" s="11"/>
      <c r="KJ113" s="11"/>
      <c r="KK113" s="11"/>
      <c r="KL113" s="11"/>
      <c r="KM113" s="11"/>
      <c r="KN113" s="11"/>
      <c r="KO113" s="11"/>
      <c r="KP113" s="11"/>
      <c r="KQ113" s="11"/>
      <c r="KR113" s="11"/>
      <c r="KS113" s="11"/>
      <c r="KT113" s="11"/>
      <c r="KU113" s="11"/>
      <c r="KV113" s="11"/>
      <c r="KW113" s="11"/>
      <c r="KX113" s="11"/>
      <c r="KY113" s="11"/>
      <c r="KZ113" s="11"/>
      <c r="LA113" s="11"/>
      <c r="LB113" s="11"/>
      <c r="LC113" s="11"/>
      <c r="LD113" s="11"/>
      <c r="LE113" s="11"/>
      <c r="LF113" s="11"/>
      <c r="LG113" s="11"/>
      <c r="LH113" s="11"/>
      <c r="LI113" s="11"/>
      <c r="LJ113" s="11"/>
      <c r="LK113" s="11"/>
      <c r="LL113" s="11"/>
      <c r="LM113" s="11"/>
      <c r="LN113" s="11"/>
      <c r="LO113" s="11"/>
      <c r="LP113" s="11"/>
      <c r="LQ113" s="11"/>
      <c r="LR113" s="11"/>
      <c r="LS113" s="11"/>
      <c r="LT113" s="11"/>
      <c r="LU113" s="11"/>
      <c r="LV113" s="11"/>
      <c r="LW113" s="11"/>
      <c r="LX113" s="11"/>
      <c r="LY113" s="11"/>
      <c r="LZ113" s="11"/>
      <c r="MA113" s="11"/>
      <c r="MB113" s="11"/>
      <c r="MC113" s="11"/>
      <c r="MD113" s="11"/>
      <c r="ME113" s="11"/>
      <c r="MF113" s="11"/>
      <c r="MG113" s="11"/>
      <c r="MH113" s="11"/>
      <c r="MI113" s="11"/>
      <c r="MJ113" s="11"/>
      <c r="MK113" s="11"/>
      <c r="ML113" s="11"/>
      <c r="MM113" s="11"/>
      <c r="MN113" s="11"/>
      <c r="MO113" s="11"/>
      <c r="MP113" s="11"/>
      <c r="MQ113" s="11"/>
      <c r="MR113" s="11"/>
      <c r="MS113" s="11"/>
      <c r="MT113" s="11"/>
      <c r="MU113" s="11"/>
      <c r="MV113" s="11"/>
      <c r="MW113" s="11"/>
      <c r="MX113" s="11"/>
      <c r="MY113" s="11"/>
      <c r="MZ113" s="11"/>
      <c r="NA113" s="11"/>
      <c r="NB113" s="11"/>
      <c r="NC113" s="11"/>
      <c r="ND113" s="11"/>
      <c r="NE113" s="11"/>
      <c r="NF113" s="11"/>
      <c r="NG113" s="11"/>
      <c r="NH113" s="11"/>
      <c r="NI113" s="11"/>
      <c r="NJ113" s="11"/>
      <c r="NK113" s="11"/>
      <c r="NL113" s="11"/>
      <c r="NM113" s="11"/>
      <c r="NN113" s="11"/>
      <c r="NO113" s="11"/>
      <c r="NP113" s="11"/>
      <c r="NQ113" s="11"/>
      <c r="NR113" s="11"/>
      <c r="NS113" s="11"/>
      <c r="NT113" s="11"/>
      <c r="NU113" s="11"/>
      <c r="NV113" s="11"/>
      <c r="NW113" s="11"/>
      <c r="NX113" s="11"/>
      <c r="NY113" s="11"/>
      <c r="NZ113" s="11"/>
      <c r="OA113" s="11"/>
      <c r="OB113" s="11"/>
      <c r="OC113" s="11"/>
      <c r="OD113" s="11"/>
      <c r="OE113" s="11"/>
      <c r="OF113" s="11"/>
      <c r="OG113" s="11"/>
      <c r="OH113" s="11"/>
      <c r="OI113" s="11"/>
      <c r="OJ113" s="11"/>
      <c r="OK113" s="11"/>
      <c r="OL113" s="11"/>
      <c r="OM113" s="11"/>
      <c r="ON113" s="11"/>
      <c r="OO113" s="11"/>
      <c r="OP113" s="11"/>
      <c r="OQ113" s="11"/>
      <c r="OR113" s="11"/>
      <c r="OS113" s="11"/>
      <c r="OT113" s="11"/>
      <c r="OU113" s="11"/>
      <c r="OV113" s="11"/>
      <c r="OW113" s="11"/>
      <c r="OX113" s="11"/>
      <c r="OY113" s="11"/>
      <c r="OZ113" s="11"/>
      <c r="PA113" s="11"/>
      <c r="PB113" s="11"/>
      <c r="PC113" s="11"/>
      <c r="PD113" s="11"/>
      <c r="PE113" s="11"/>
      <c r="PF113" s="11"/>
      <c r="PG113" s="11"/>
      <c r="PH113" s="11"/>
      <c r="PI113" s="11"/>
      <c r="PJ113" s="11"/>
      <c r="PK113" s="11"/>
      <c r="PL113" s="11"/>
      <c r="PM113" s="11"/>
      <c r="PN113" s="11"/>
      <c r="PO113" s="11"/>
      <c r="PP113" s="11"/>
      <c r="PQ113" s="11"/>
      <c r="PR113" s="11"/>
      <c r="PS113" s="11"/>
      <c r="PT113" s="11"/>
      <c r="PU113" s="11"/>
      <c r="PV113" s="11"/>
      <c r="PW113" s="11"/>
      <c r="PX113" s="11"/>
      <c r="PY113" s="11"/>
      <c r="PZ113" s="11"/>
      <c r="QA113" s="11"/>
      <c r="QB113" s="11"/>
      <c r="QC113" s="11"/>
      <c r="QD113" s="11"/>
      <c r="QE113" s="11"/>
      <c r="QF113" s="11"/>
      <c r="QG113" s="11"/>
      <c r="QH113" s="11"/>
      <c r="QI113" s="11"/>
      <c r="QJ113" s="11"/>
      <c r="QK113" s="11"/>
      <c r="QL113" s="11"/>
      <c r="QM113" s="11"/>
      <c r="QN113" s="11"/>
      <c r="QO113" s="11"/>
      <c r="QP113" s="11"/>
      <c r="QQ113" s="11"/>
      <c r="QR113" s="11"/>
      <c r="QS113" s="11"/>
      <c r="QT113" s="11"/>
      <c r="QU113" s="11"/>
      <c r="QV113" s="11"/>
      <c r="QW113" s="11"/>
      <c r="QX113" s="11"/>
      <c r="QY113" s="11"/>
      <c r="QZ113" s="11"/>
      <c r="RA113" s="11"/>
      <c r="RB113" s="11"/>
      <c r="RC113" s="11"/>
      <c r="RD113" s="11"/>
      <c r="RE113" s="11"/>
      <c r="RF113" s="11"/>
      <c r="RG113" s="11"/>
      <c r="RH113" s="11"/>
      <c r="RI113" s="11"/>
      <c r="RJ113" s="11"/>
      <c r="RK113" s="11"/>
      <c r="RL113" s="11"/>
      <c r="RM113" s="11"/>
      <c r="RN113" s="11"/>
      <c r="RO113" s="11"/>
      <c r="RP113" s="11"/>
      <c r="RQ113" s="11"/>
      <c r="RR113" s="11"/>
      <c r="RS113" s="11"/>
      <c r="RT113" s="11"/>
      <c r="RU113" s="11"/>
      <c r="RV113" s="11"/>
      <c r="RW113" s="11"/>
      <c r="RX113" s="11"/>
      <c r="RY113" s="11"/>
      <c r="RZ113" s="11"/>
      <c r="SA113" s="11"/>
      <c r="SB113" s="11"/>
      <c r="SC113" s="11"/>
      <c r="SD113" s="11"/>
      <c r="SE113" s="11"/>
      <c r="SF113" s="11"/>
      <c r="SG113" s="11"/>
      <c r="SH113" s="11"/>
      <c r="SI113" s="11"/>
      <c r="SJ113" s="11"/>
      <c r="SK113" s="11"/>
      <c r="SL113" s="11"/>
      <c r="SM113" s="11"/>
      <c r="SN113" s="11"/>
      <c r="SO113" s="11"/>
      <c r="SP113" s="11"/>
      <c r="SQ113" s="11"/>
      <c r="SR113" s="11"/>
      <c r="SS113" s="11"/>
      <c r="ST113" s="11"/>
      <c r="SU113" s="11"/>
      <c r="SV113" s="11"/>
      <c r="SW113" s="11"/>
      <c r="SX113" s="11"/>
      <c r="SY113" s="11"/>
      <c r="SZ113" s="11"/>
      <c r="TA113" s="11"/>
      <c r="TB113" s="11"/>
      <c r="TC113" s="11"/>
      <c r="TD113" s="11"/>
      <c r="TE113" s="11"/>
      <c r="TF113" s="11"/>
      <c r="TG113" s="11"/>
      <c r="TH113" s="11"/>
      <c r="TI113" s="11"/>
      <c r="TJ113" s="11"/>
      <c r="TK113" s="11"/>
      <c r="TL113" s="11"/>
      <c r="TM113" s="11"/>
      <c r="TN113" s="11"/>
      <c r="TO113" s="11"/>
      <c r="TP113" s="11"/>
      <c r="TQ113" s="11"/>
      <c r="TR113" s="11"/>
      <c r="TS113" s="11"/>
      <c r="TT113" s="11"/>
      <c r="TU113" s="11"/>
      <c r="TV113" s="11"/>
      <c r="TW113" s="11"/>
      <c r="TX113" s="11"/>
      <c r="TY113" s="11"/>
      <c r="TZ113" s="11"/>
      <c r="UA113" s="11"/>
      <c r="UB113" s="11"/>
      <c r="UC113" s="11"/>
      <c r="UD113" s="11"/>
      <c r="UE113" s="11"/>
      <c r="UF113" s="11"/>
      <c r="UG113" s="11"/>
      <c r="UH113" s="11"/>
      <c r="UI113" s="11"/>
      <c r="UJ113" s="11"/>
      <c r="UK113" s="11"/>
      <c r="UL113" s="11"/>
      <c r="UM113" s="11"/>
      <c r="UN113" s="11"/>
      <c r="UO113" s="11"/>
      <c r="UP113" s="11"/>
      <c r="UQ113" s="11"/>
      <c r="UR113" s="11"/>
      <c r="US113" s="11"/>
      <c r="UT113" s="11"/>
      <c r="UU113" s="11"/>
      <c r="UV113" s="11"/>
      <c r="UW113" s="11"/>
      <c r="UX113" s="11"/>
      <c r="UY113" s="11"/>
      <c r="UZ113" s="11"/>
      <c r="VA113" s="11"/>
      <c r="VB113" s="11"/>
      <c r="VC113" s="11"/>
      <c r="VD113" s="11"/>
      <c r="VE113" s="11"/>
      <c r="VF113" s="11"/>
      <c r="VG113" s="11"/>
      <c r="VH113" s="11"/>
      <c r="VI113" s="11"/>
      <c r="VJ113" s="11"/>
      <c r="VK113" s="11"/>
      <c r="VL113" s="11"/>
      <c r="VM113" s="11"/>
      <c r="VN113" s="11"/>
      <c r="VO113" s="11"/>
      <c r="VP113" s="11"/>
      <c r="VQ113" s="11"/>
      <c r="VR113" s="11"/>
      <c r="VS113" s="11"/>
      <c r="VT113" s="11"/>
      <c r="VU113" s="11"/>
      <c r="VV113" s="11"/>
      <c r="VW113" s="11"/>
      <c r="VX113" s="11"/>
      <c r="VY113" s="11"/>
      <c r="VZ113" s="11"/>
      <c r="WA113" s="11"/>
      <c r="WB113" s="11"/>
      <c r="WC113" s="11"/>
      <c r="WD113" s="11"/>
      <c r="WE113" s="11"/>
      <c r="WF113" s="11"/>
      <c r="WG113" s="11"/>
      <c r="WH113" s="11"/>
      <c r="WI113" s="11"/>
      <c r="WJ113" s="11"/>
      <c r="WK113" s="11"/>
      <c r="WL113" s="11"/>
      <c r="WM113" s="11"/>
      <c r="WN113" s="11"/>
      <c r="WO113" s="11"/>
      <c r="WP113" s="11"/>
      <c r="WQ113" s="11"/>
      <c r="WR113" s="11"/>
      <c r="WS113" s="11"/>
      <c r="WT113" s="11"/>
      <c r="WU113" s="11"/>
      <c r="WV113" s="11"/>
      <c r="WW113" s="11"/>
      <c r="WX113" s="11"/>
      <c r="WY113" s="11"/>
      <c r="WZ113" s="11"/>
      <c r="XA113" s="11"/>
      <c r="XB113" s="11"/>
      <c r="XC113" s="11"/>
      <c r="XD113" s="11"/>
      <c r="XE113" s="11"/>
      <c r="XF113" s="11"/>
      <c r="XG113" s="11"/>
      <c r="XH113" s="11"/>
      <c r="XI113" s="11"/>
      <c r="XJ113" s="11"/>
      <c r="XK113" s="11"/>
      <c r="XL113" s="11"/>
      <c r="XM113" s="11"/>
      <c r="XN113" s="11"/>
      <c r="XO113" s="11"/>
      <c r="XP113" s="11"/>
      <c r="XQ113" s="11"/>
      <c r="XR113" s="11"/>
      <c r="XS113" s="11"/>
      <c r="XT113" s="11"/>
      <c r="XU113" s="11"/>
      <c r="XV113" s="11"/>
      <c r="XW113" s="11"/>
      <c r="XX113" s="11"/>
      <c r="XY113" s="11"/>
      <c r="XZ113" s="11"/>
      <c r="YA113" s="11"/>
      <c r="YB113" s="11"/>
      <c r="YC113" s="11"/>
      <c r="YD113" s="11"/>
      <c r="YE113" s="11"/>
      <c r="YF113" s="11"/>
      <c r="YG113" s="11"/>
      <c r="YH113" s="11"/>
      <c r="YI113" s="11"/>
      <c r="YJ113" s="11"/>
      <c r="YK113" s="11"/>
      <c r="YL113" s="11"/>
      <c r="YM113" s="11"/>
      <c r="YN113" s="11"/>
      <c r="YO113" s="11"/>
      <c r="YP113" s="11"/>
      <c r="YQ113" s="11"/>
      <c r="YR113" s="11"/>
      <c r="YS113" s="11"/>
      <c r="YT113" s="11"/>
      <c r="YU113" s="11"/>
      <c r="YV113" s="11"/>
      <c r="YW113" s="11"/>
      <c r="YX113" s="11"/>
      <c r="YY113" s="11"/>
      <c r="YZ113" s="11"/>
      <c r="ZA113" s="11"/>
      <c r="ZB113" s="11"/>
      <c r="ZC113" s="11"/>
      <c r="ZD113" s="11"/>
      <c r="ZE113" s="11"/>
      <c r="ZF113" s="11"/>
      <c r="ZG113" s="11"/>
      <c r="ZH113" s="11"/>
      <c r="ZI113" s="11"/>
      <c r="ZJ113" s="11"/>
      <c r="ZK113" s="11"/>
      <c r="ZL113" s="11"/>
      <c r="ZM113" s="11"/>
      <c r="ZN113" s="11"/>
      <c r="ZO113" s="11"/>
      <c r="ZP113" s="11"/>
      <c r="ZQ113" s="11"/>
      <c r="ZR113" s="11"/>
      <c r="ZS113" s="11"/>
      <c r="ZT113" s="11"/>
      <c r="ZU113" s="11"/>
      <c r="ZV113" s="11"/>
      <c r="ZW113" s="11"/>
      <c r="ZX113" s="11"/>
      <c r="ZY113" s="11"/>
      <c r="ZZ113" s="11"/>
      <c r="AAA113" s="11"/>
      <c r="AAB113" s="11"/>
      <c r="AAC113" s="11"/>
      <c r="AAD113" s="11"/>
      <c r="AAE113" s="11"/>
      <c r="AAF113" s="11"/>
      <c r="AAG113" s="11"/>
      <c r="AAH113" s="11"/>
      <c r="AAI113" s="11"/>
      <c r="AAJ113" s="11"/>
      <c r="AAK113" s="11"/>
      <c r="AAL113" s="11"/>
      <c r="AAM113" s="11"/>
      <c r="AAN113" s="11"/>
      <c r="AAO113" s="11"/>
      <c r="AAP113" s="11"/>
      <c r="AAQ113" s="11"/>
      <c r="AAR113" s="11"/>
      <c r="AAS113" s="11"/>
      <c r="AAT113" s="11"/>
      <c r="AAU113" s="11"/>
      <c r="AAV113" s="11"/>
      <c r="AAW113" s="11"/>
      <c r="AAX113" s="11"/>
      <c r="AAY113" s="11"/>
      <c r="AAZ113" s="11"/>
      <c r="ABA113" s="11"/>
      <c r="ABB113" s="11"/>
      <c r="ABC113" s="11"/>
    </row>
    <row r="154" spans="21:21" x14ac:dyDescent="0.2">
      <c r="U154" s="12"/>
    </row>
    <row r="210" spans="49:112" x14ac:dyDescent="0.2">
      <c r="AW210" s="10"/>
      <c r="AX210" s="10"/>
      <c r="AY210" s="10"/>
      <c r="AZ210" s="10"/>
      <c r="BA210" s="19"/>
      <c r="BB210" s="10"/>
      <c r="BC210" s="19"/>
      <c r="BD210" s="10"/>
      <c r="BE210" s="19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/>
      <c r="CB210" s="10"/>
      <c r="CC210" s="10"/>
      <c r="CD210" s="10"/>
      <c r="CE210" s="10"/>
      <c r="CF210" s="10"/>
      <c r="CG210" s="10"/>
      <c r="CH210" s="10"/>
      <c r="CI210" s="10"/>
      <c r="CJ210" s="10"/>
      <c r="CK210" s="10"/>
      <c r="CL210" s="10"/>
      <c r="CM210" s="10"/>
      <c r="CN210" s="10"/>
      <c r="CO210" s="10"/>
      <c r="CP210" s="10"/>
      <c r="CQ210" s="10"/>
      <c r="CR210" s="10"/>
      <c r="CS210" s="10"/>
      <c r="CT210" s="10"/>
      <c r="CU210" s="10"/>
      <c r="CV210" s="10"/>
      <c r="CW210" s="10"/>
      <c r="CX210" s="10"/>
      <c r="CY210" s="10"/>
      <c r="CZ210" s="10"/>
      <c r="DA210" s="10"/>
      <c r="DB210" s="10"/>
      <c r="DC210" s="10"/>
      <c r="DD210" s="10"/>
      <c r="DE210" s="10"/>
      <c r="DF210" s="10"/>
      <c r="DG210" s="10"/>
      <c r="DH210" s="10"/>
    </row>
    <row r="211" spans="49:112" x14ac:dyDescent="0.2">
      <c r="AW211" s="10"/>
      <c r="AX211" s="10"/>
      <c r="AY211" s="10"/>
      <c r="AZ211" s="10"/>
      <c r="BA211" s="19"/>
      <c r="BB211" s="10"/>
      <c r="BC211" s="19"/>
      <c r="BD211" s="10"/>
      <c r="BE211" s="19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0"/>
      <c r="BX211" s="10"/>
      <c r="BY211" s="10"/>
      <c r="BZ211" s="10"/>
      <c r="CA211" s="10"/>
      <c r="CB211" s="10"/>
      <c r="CC211" s="10"/>
      <c r="CD211" s="10"/>
      <c r="CE211" s="10"/>
      <c r="CF211" s="10"/>
      <c r="CG211" s="10"/>
      <c r="CH211" s="10"/>
      <c r="CI211" s="10"/>
      <c r="CJ211" s="10"/>
      <c r="CK211" s="10"/>
      <c r="CL211" s="10"/>
      <c r="CM211" s="10"/>
      <c r="CN211" s="10"/>
      <c r="CO211" s="10"/>
      <c r="CP211" s="10"/>
      <c r="CQ211" s="10"/>
      <c r="CR211" s="10"/>
      <c r="CS211" s="10"/>
      <c r="CT211" s="10"/>
      <c r="CU211" s="10"/>
      <c r="CV211" s="10"/>
      <c r="CW211" s="10"/>
      <c r="CX211" s="10"/>
      <c r="CY211" s="10"/>
      <c r="CZ211" s="10"/>
      <c r="DA211" s="10"/>
      <c r="DB211" s="10"/>
      <c r="DC211" s="10"/>
      <c r="DD211" s="10"/>
      <c r="DE211" s="10"/>
      <c r="DF211" s="10"/>
      <c r="DG211" s="10"/>
      <c r="DH211" s="10"/>
    </row>
    <row r="212" spans="49:112" x14ac:dyDescent="0.2">
      <c r="AW212" s="10"/>
      <c r="AX212" s="10"/>
      <c r="AY212" s="10"/>
      <c r="AZ212" s="10"/>
      <c r="BA212" s="19"/>
      <c r="BB212" s="10"/>
      <c r="BC212" s="19"/>
      <c r="BD212" s="10"/>
      <c r="BE212" s="19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0"/>
      <c r="BX212" s="10"/>
      <c r="BY212" s="10"/>
      <c r="BZ212" s="10"/>
      <c r="CA212" s="10"/>
      <c r="CB212" s="10"/>
      <c r="CC212" s="10"/>
      <c r="CD212" s="10"/>
      <c r="CE212" s="10"/>
      <c r="CF212" s="10"/>
      <c r="CG212" s="10"/>
      <c r="CH212" s="10"/>
      <c r="CI212" s="10"/>
      <c r="CJ212" s="10"/>
      <c r="CK212" s="10"/>
      <c r="CL212" s="10"/>
      <c r="CM212" s="10"/>
      <c r="CN212" s="10"/>
      <c r="CO212" s="10"/>
      <c r="CP212" s="10"/>
      <c r="CQ212" s="10"/>
      <c r="CR212" s="10"/>
      <c r="CS212" s="10"/>
      <c r="CT212" s="10"/>
      <c r="CU212" s="10"/>
      <c r="CV212" s="10"/>
      <c r="CW212" s="10"/>
      <c r="CX212" s="10"/>
      <c r="CY212" s="10"/>
      <c r="CZ212" s="10"/>
      <c r="DA212" s="10"/>
      <c r="DB212" s="10"/>
      <c r="DC212" s="10"/>
      <c r="DD212" s="10"/>
      <c r="DE212" s="10"/>
      <c r="DF212" s="10"/>
      <c r="DG212" s="10"/>
      <c r="DH212" s="10"/>
    </row>
    <row r="268" spans="48:48" x14ac:dyDescent="0.2">
      <c r="AV268" s="10"/>
    </row>
    <row r="269" spans="48:48" x14ac:dyDescent="0.2">
      <c r="AV269" s="10"/>
    </row>
    <row r="270" spans="48:48" x14ac:dyDescent="0.2">
      <c r="AV270" s="10"/>
    </row>
    <row r="271" spans="48:48" x14ac:dyDescent="0.2">
      <c r="AV271" s="10"/>
    </row>
    <row r="272" spans="48:48" x14ac:dyDescent="0.2">
      <c r="AV272" s="10"/>
    </row>
    <row r="273" spans="21:48" x14ac:dyDescent="0.2">
      <c r="U273" s="12"/>
      <c r="AV273" s="10"/>
    </row>
    <row r="274" spans="21:48" x14ac:dyDescent="0.2">
      <c r="AV274" s="10"/>
    </row>
    <row r="275" spans="21:48" x14ac:dyDescent="0.2">
      <c r="AV275" s="10"/>
    </row>
    <row r="276" spans="21:48" x14ac:dyDescent="0.2">
      <c r="AV276" s="10"/>
    </row>
    <row r="277" spans="21:48" x14ac:dyDescent="0.2">
      <c r="AV277" s="10"/>
    </row>
    <row r="278" spans="21:48" x14ac:dyDescent="0.2">
      <c r="AV278" s="10"/>
    </row>
    <row r="279" spans="21:48" x14ac:dyDescent="0.2">
      <c r="AV279" s="10"/>
    </row>
    <row r="280" spans="21:48" x14ac:dyDescent="0.2">
      <c r="AV280" s="10"/>
    </row>
    <row r="281" spans="21:48" x14ac:dyDescent="0.2">
      <c r="AV281" s="10"/>
    </row>
    <row r="282" spans="21:48" x14ac:dyDescent="0.2">
      <c r="AV282" s="10"/>
    </row>
    <row r="283" spans="21:48" x14ac:dyDescent="0.2">
      <c r="AV283" s="10"/>
    </row>
    <row r="284" spans="21:48" x14ac:dyDescent="0.2">
      <c r="AV284" s="10"/>
    </row>
    <row r="285" spans="21:48" x14ac:dyDescent="0.2">
      <c r="AV285" s="10"/>
    </row>
    <row r="286" spans="21:48" x14ac:dyDescent="0.2">
      <c r="AV286" s="10"/>
    </row>
    <row r="287" spans="21:48" x14ac:dyDescent="0.2">
      <c r="AV287" s="10"/>
    </row>
    <row r="288" spans="21:48" x14ac:dyDescent="0.2">
      <c r="AV288" s="10"/>
    </row>
    <row r="289" spans="48:48" x14ac:dyDescent="0.2">
      <c r="AV289" s="10"/>
    </row>
    <row r="290" spans="48:48" x14ac:dyDescent="0.2">
      <c r="AV290" s="10"/>
    </row>
    <row r="291" spans="48:48" x14ac:dyDescent="0.2">
      <c r="AV291" s="10"/>
    </row>
    <row r="292" spans="48:48" x14ac:dyDescent="0.2">
      <c r="AV292" s="10"/>
    </row>
    <row r="293" spans="48:48" x14ac:dyDescent="0.2">
      <c r="AV293" s="10"/>
    </row>
    <row r="294" spans="48:48" x14ac:dyDescent="0.2">
      <c r="AV294" s="10"/>
    </row>
    <row r="295" spans="48:48" x14ac:dyDescent="0.2">
      <c r="AV295" s="10"/>
    </row>
    <row r="296" spans="48:48" x14ac:dyDescent="0.2">
      <c r="AV296" s="10"/>
    </row>
    <row r="297" spans="48:48" x14ac:dyDescent="0.2">
      <c r="AV297" s="10"/>
    </row>
    <row r="298" spans="48:48" x14ac:dyDescent="0.2">
      <c r="AV298" s="10"/>
    </row>
    <row r="299" spans="48:48" x14ac:dyDescent="0.2">
      <c r="AV299" s="10"/>
    </row>
    <row r="300" spans="48:48" x14ac:dyDescent="0.2">
      <c r="AV300" s="10"/>
    </row>
    <row r="301" spans="48:48" x14ac:dyDescent="0.2">
      <c r="AV301" s="10"/>
    </row>
    <row r="302" spans="48:48" x14ac:dyDescent="0.2">
      <c r="AV302" s="10"/>
    </row>
    <row r="322" spans="6:6" x14ac:dyDescent="0.2">
      <c r="F322" s="11"/>
    </row>
    <row r="323" spans="6:6" x14ac:dyDescent="0.2">
      <c r="F323" s="11"/>
    </row>
    <row r="324" spans="6:6" x14ac:dyDescent="0.2">
      <c r="F324" s="11"/>
    </row>
    <row r="325" spans="6:6" x14ac:dyDescent="0.2">
      <c r="F325" s="11"/>
    </row>
    <row r="326" spans="6:6" x14ac:dyDescent="0.2">
      <c r="F326" s="11"/>
    </row>
    <row r="327" spans="6:6" x14ac:dyDescent="0.2">
      <c r="F327" s="11"/>
    </row>
    <row r="328" spans="6:6" x14ac:dyDescent="0.2">
      <c r="F328" s="11"/>
    </row>
    <row r="330" spans="6:6" x14ac:dyDescent="0.2">
      <c r="F330" s="11"/>
    </row>
    <row r="331" spans="6:6" x14ac:dyDescent="0.2">
      <c r="F331" s="11"/>
    </row>
    <row r="332" spans="6:6" x14ac:dyDescent="0.2">
      <c r="F332" s="11"/>
    </row>
    <row r="333" spans="6:6" x14ac:dyDescent="0.2">
      <c r="F333" s="11"/>
    </row>
    <row r="334" spans="6:6" x14ac:dyDescent="0.2">
      <c r="F334" s="11"/>
    </row>
    <row r="335" spans="6:6" x14ac:dyDescent="0.2">
      <c r="F335" s="11"/>
    </row>
    <row r="336" spans="6:6" x14ac:dyDescent="0.2">
      <c r="F336" s="11"/>
    </row>
    <row r="337" spans="6:6" x14ac:dyDescent="0.2">
      <c r="F337" s="11"/>
    </row>
    <row r="339" spans="6:6" x14ac:dyDescent="0.2">
      <c r="F339" s="11"/>
    </row>
    <row r="340" spans="6:6" x14ac:dyDescent="0.2">
      <c r="F340" s="11"/>
    </row>
    <row r="341" spans="6:6" x14ac:dyDescent="0.2">
      <c r="F341" s="11"/>
    </row>
    <row r="342" spans="6:6" x14ac:dyDescent="0.2">
      <c r="F342" s="11"/>
    </row>
    <row r="343" spans="6:6" x14ac:dyDescent="0.2">
      <c r="F343" s="11"/>
    </row>
    <row r="345" spans="6:6" x14ac:dyDescent="0.2">
      <c r="F345" s="11"/>
    </row>
    <row r="346" spans="6:6" x14ac:dyDescent="0.2">
      <c r="F346" s="11"/>
    </row>
    <row r="347" spans="6:6" x14ac:dyDescent="0.2">
      <c r="F347" s="11"/>
    </row>
    <row r="348" spans="6:6" x14ac:dyDescent="0.2">
      <c r="F348" s="11"/>
    </row>
    <row r="350" spans="6:6" x14ac:dyDescent="0.2">
      <c r="F350" s="11"/>
    </row>
    <row r="351" spans="6:6" x14ac:dyDescent="0.2">
      <c r="F351" s="11"/>
    </row>
    <row r="352" spans="6:6" x14ac:dyDescent="0.2">
      <c r="F352" s="11"/>
    </row>
    <row r="353" spans="6:6" x14ac:dyDescent="0.2">
      <c r="F353" s="11"/>
    </row>
    <row r="355" spans="6:6" x14ac:dyDescent="0.2">
      <c r="F355" s="11"/>
    </row>
    <row r="356" spans="6:6" x14ac:dyDescent="0.2">
      <c r="F356" s="11"/>
    </row>
    <row r="358" spans="6:6" x14ac:dyDescent="0.2">
      <c r="F358" s="11"/>
    </row>
    <row r="359" spans="6:6" x14ac:dyDescent="0.2">
      <c r="F359" s="11"/>
    </row>
    <row r="360" spans="6:6" x14ac:dyDescent="0.2">
      <c r="F360" s="11"/>
    </row>
    <row r="363" spans="6:6" x14ac:dyDescent="0.2">
      <c r="F363" s="11"/>
    </row>
    <row r="366" spans="6:6" x14ac:dyDescent="0.2">
      <c r="F366" s="11"/>
    </row>
    <row r="369" spans="6:21" x14ac:dyDescent="0.2">
      <c r="F369" s="11"/>
    </row>
    <row r="371" spans="6:21" x14ac:dyDescent="0.2">
      <c r="F371" s="11"/>
    </row>
    <row r="372" spans="6:21" x14ac:dyDescent="0.2">
      <c r="F372" s="11"/>
    </row>
    <row r="373" spans="6:21" x14ac:dyDescent="0.2">
      <c r="F373" s="11"/>
    </row>
    <row r="374" spans="6:21" x14ac:dyDescent="0.2">
      <c r="F374" s="11"/>
    </row>
    <row r="375" spans="6:21" x14ac:dyDescent="0.2">
      <c r="F375" s="11"/>
    </row>
    <row r="376" spans="6:21" x14ac:dyDescent="0.2">
      <c r="F376" s="11"/>
    </row>
    <row r="378" spans="6:21" x14ac:dyDescent="0.2">
      <c r="F378" s="11"/>
    </row>
    <row r="379" spans="6:21" x14ac:dyDescent="0.2">
      <c r="F379" s="11"/>
      <c r="U379" s="12"/>
    </row>
    <row r="382" spans="6:21" x14ac:dyDescent="0.2">
      <c r="F382" s="11"/>
    </row>
    <row r="383" spans="6:21" x14ac:dyDescent="0.2">
      <c r="F383" s="11"/>
    </row>
    <row r="384" spans="6:21" x14ac:dyDescent="0.2">
      <c r="F384" s="11"/>
    </row>
    <row r="385" spans="6:6" x14ac:dyDescent="0.2">
      <c r="F385" s="11"/>
    </row>
    <row r="386" spans="6:6" x14ac:dyDescent="0.2">
      <c r="F386" s="11"/>
    </row>
    <row r="387" spans="6:6" x14ac:dyDescent="0.2">
      <c r="F387" s="11"/>
    </row>
    <row r="388" spans="6:6" x14ac:dyDescent="0.2">
      <c r="F388" s="11"/>
    </row>
    <row r="389" spans="6:6" x14ac:dyDescent="0.2">
      <c r="F389" s="11"/>
    </row>
    <row r="390" spans="6:6" x14ac:dyDescent="0.2">
      <c r="F390" s="11"/>
    </row>
    <row r="391" spans="6:6" x14ac:dyDescent="0.2">
      <c r="F391" s="11"/>
    </row>
    <row r="392" spans="6:6" x14ac:dyDescent="0.2">
      <c r="F392" s="11"/>
    </row>
    <row r="393" spans="6:6" x14ac:dyDescent="0.2">
      <c r="F393" s="11"/>
    </row>
    <row r="394" spans="6:6" x14ac:dyDescent="0.2">
      <c r="F394" s="11"/>
    </row>
    <row r="395" spans="6:6" x14ac:dyDescent="0.2">
      <c r="F395" s="11"/>
    </row>
    <row r="396" spans="6:6" x14ac:dyDescent="0.2">
      <c r="F396" s="11"/>
    </row>
    <row r="397" spans="6:6" x14ac:dyDescent="0.2">
      <c r="F397" s="11"/>
    </row>
    <row r="398" spans="6:6" x14ac:dyDescent="0.2">
      <c r="F398" s="11"/>
    </row>
    <row r="399" spans="6:6" x14ac:dyDescent="0.2">
      <c r="F399" s="11"/>
    </row>
    <row r="400" spans="6:6" x14ac:dyDescent="0.2">
      <c r="F400" s="11"/>
    </row>
    <row r="401" spans="6:6" x14ac:dyDescent="0.2">
      <c r="F401" s="11"/>
    </row>
    <row r="403" spans="6:6" x14ac:dyDescent="0.2">
      <c r="F403" s="11"/>
    </row>
    <row r="404" spans="6:6" x14ac:dyDescent="0.2">
      <c r="F404" s="11"/>
    </row>
    <row r="405" spans="6:6" x14ac:dyDescent="0.2">
      <c r="F405" s="11"/>
    </row>
    <row r="406" spans="6:6" x14ac:dyDescent="0.2">
      <c r="F406" s="11"/>
    </row>
    <row r="407" spans="6:6" x14ac:dyDescent="0.2">
      <c r="F407" s="11"/>
    </row>
    <row r="408" spans="6:6" x14ac:dyDescent="0.2">
      <c r="F408" s="11"/>
    </row>
    <row r="409" spans="6:6" x14ac:dyDescent="0.2">
      <c r="F409" s="11"/>
    </row>
    <row r="410" spans="6:6" x14ac:dyDescent="0.2">
      <c r="F410" s="11"/>
    </row>
    <row r="411" spans="6:6" x14ac:dyDescent="0.2">
      <c r="F411" s="11"/>
    </row>
    <row r="412" spans="6:6" x14ac:dyDescent="0.2">
      <c r="F412" s="11"/>
    </row>
    <row r="413" spans="6:6" x14ac:dyDescent="0.2">
      <c r="F413" s="11"/>
    </row>
    <row r="414" spans="6:6" x14ac:dyDescent="0.2">
      <c r="F414" s="11"/>
    </row>
    <row r="415" spans="6:6" x14ac:dyDescent="0.2">
      <c r="F415" s="11"/>
    </row>
    <row r="416" spans="6:6" x14ac:dyDescent="0.2">
      <c r="F416" s="11"/>
    </row>
    <row r="417" spans="6:6" x14ac:dyDescent="0.2">
      <c r="F417" s="11"/>
    </row>
    <row r="418" spans="6:6" x14ac:dyDescent="0.2">
      <c r="F418" s="11"/>
    </row>
    <row r="419" spans="6:6" x14ac:dyDescent="0.2">
      <c r="F419" s="11"/>
    </row>
    <row r="420" spans="6:6" x14ac:dyDescent="0.2">
      <c r="F420" s="11"/>
    </row>
    <row r="421" spans="6:6" x14ac:dyDescent="0.2">
      <c r="F421" s="11"/>
    </row>
    <row r="422" spans="6:6" x14ac:dyDescent="0.2">
      <c r="F422" s="11"/>
    </row>
    <row r="423" spans="6:6" x14ac:dyDescent="0.2">
      <c r="F423" s="11"/>
    </row>
    <row r="424" spans="6:6" x14ac:dyDescent="0.2">
      <c r="F424" s="11"/>
    </row>
    <row r="425" spans="6:6" x14ac:dyDescent="0.2">
      <c r="F425" s="11"/>
    </row>
    <row r="426" spans="6:6" x14ac:dyDescent="0.2">
      <c r="F426" s="11"/>
    </row>
    <row r="427" spans="6:6" x14ac:dyDescent="0.2">
      <c r="F427" s="11"/>
    </row>
    <row r="428" spans="6:6" x14ac:dyDescent="0.2">
      <c r="F428" s="11"/>
    </row>
    <row r="429" spans="6:6" x14ac:dyDescent="0.2">
      <c r="F429" s="11"/>
    </row>
    <row r="430" spans="6:6" x14ac:dyDescent="0.2">
      <c r="F430" s="11"/>
    </row>
    <row r="431" spans="6:6" x14ac:dyDescent="0.2">
      <c r="F431" s="11"/>
    </row>
    <row r="432" spans="6:6" x14ac:dyDescent="0.2">
      <c r="F432" s="11"/>
    </row>
    <row r="433" spans="6:20" x14ac:dyDescent="0.2">
      <c r="F433" s="11"/>
      <c r="T433" s="12"/>
    </row>
    <row r="434" spans="6:20" x14ac:dyDescent="0.2">
      <c r="F434" s="11"/>
    </row>
    <row r="435" spans="6:20" x14ac:dyDescent="0.2">
      <c r="F435" s="11"/>
    </row>
    <row r="436" spans="6:20" x14ac:dyDescent="0.2">
      <c r="F436" s="11"/>
    </row>
    <row r="437" spans="6:20" x14ac:dyDescent="0.2">
      <c r="F437" s="11"/>
    </row>
    <row r="438" spans="6:20" x14ac:dyDescent="0.2">
      <c r="F438" s="11"/>
    </row>
    <row r="439" spans="6:20" x14ac:dyDescent="0.2">
      <c r="F439" s="11"/>
    </row>
    <row r="440" spans="6:20" x14ac:dyDescent="0.2">
      <c r="F440" s="11"/>
    </row>
    <row r="441" spans="6:20" x14ac:dyDescent="0.2">
      <c r="F441" s="11"/>
    </row>
    <row r="442" spans="6:20" x14ac:dyDescent="0.2">
      <c r="F442" s="11"/>
    </row>
    <row r="443" spans="6:20" x14ac:dyDescent="0.2">
      <c r="F443" s="11"/>
    </row>
    <row r="444" spans="6:20" x14ac:dyDescent="0.2">
      <c r="F444" s="11"/>
    </row>
    <row r="445" spans="6:20" x14ac:dyDescent="0.2">
      <c r="F445" s="11"/>
    </row>
    <row r="446" spans="6:20" x14ac:dyDescent="0.2">
      <c r="F446" s="11"/>
    </row>
    <row r="447" spans="6:20" x14ac:dyDescent="0.2">
      <c r="F447" s="11"/>
    </row>
    <row r="448" spans="6:20" x14ac:dyDescent="0.2">
      <c r="F448" s="11"/>
    </row>
    <row r="449" spans="6:6" x14ac:dyDescent="0.2">
      <c r="F449" s="11"/>
    </row>
    <row r="450" spans="6:6" x14ac:dyDescent="0.2">
      <c r="F450" s="11"/>
    </row>
    <row r="451" spans="6:6" x14ac:dyDescent="0.2">
      <c r="F451" s="11"/>
    </row>
  </sheetData>
  <phoneticPr fontId="1" type="noConversion"/>
  <conditionalFormatting sqref="F106:F155">
    <cfRule type="colorScale" priority="39">
      <colorScale>
        <cfvo type="min"/>
        <cfvo type="max"/>
        <color rgb="FFFFEF9C"/>
        <color rgb="FF63BE7B"/>
      </colorScale>
    </cfRule>
  </conditionalFormatting>
  <conditionalFormatting sqref="F106:F189">
    <cfRule type="colorScale" priority="38">
      <colorScale>
        <cfvo type="min"/>
        <cfvo type="max"/>
        <color rgb="FFFFEF9C"/>
        <color rgb="FF63BE7B"/>
      </colorScale>
    </cfRule>
    <cfRule type="colorScale" priority="40">
      <colorScale>
        <cfvo type="min"/>
        <cfvo type="max"/>
        <color rgb="FFFFEF9C"/>
        <color rgb="FF63BE7B"/>
      </colorScale>
    </cfRule>
  </conditionalFormatting>
  <conditionalFormatting sqref="F209:F292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4">
      <colorScale>
        <cfvo type="min"/>
        <cfvo type="max"/>
        <color rgb="FFFCFCFF"/>
        <color rgb="FF63BE7B"/>
      </colorScale>
    </cfRule>
  </conditionalFormatting>
  <conditionalFormatting sqref="F293:F302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20:F381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20:F403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01:F451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2:AF99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H2:AH63 AK2:AK63 AN2:AN63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H2:AH63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H2:AH85 AK2:AK85 AH87 AK87 AN2:AN85 AN87"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2:AK63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293:AM302"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404:AM451">
    <cfRule type="colorScale" priority="1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07:AP107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08:AP108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09:AP109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10:AP110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12:AP112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20:AP120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21:AP128 AN106:AP106 AN111:AP111 AN113:AP119 AN130:AP189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129:AP129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08:AP208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09:AP234 AN236:AP244 AN247:AP256 AN258:AP264 AN266:AP280 AN282:AP292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35:AP235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45:AP245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46:AP246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57:AP257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65:AP26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281:AP281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20:AP32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21:AP353 AN362:AP363 AN355:AP356 AN381:AP403 AN365:AP379 AN358:AP360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54:AP354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57:AP35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61:AP361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64:AP364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N380:AP380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2:AR87">
    <cfRule type="colorScale" priority="77">
      <colorScale>
        <cfvo type="min"/>
        <cfvo type="max"/>
        <color rgb="FFFFEF9C"/>
        <color rgb="FF63BE7B"/>
      </colorScale>
    </cfRule>
    <cfRule type="colorScale" priority="107">
      <colorScale>
        <cfvo type="min"/>
        <cfvo type="max"/>
        <color rgb="FFFFEF9C"/>
        <color rgb="FF63BE7B"/>
      </colorScale>
    </cfRule>
  </conditionalFormatting>
  <conditionalFormatting sqref="AR2:AT87">
    <cfRule type="colorScale" priority="109">
      <colorScale>
        <cfvo type="min"/>
        <cfvo type="max"/>
        <color rgb="FFFFEF9C"/>
        <color rgb="FF63BE7B"/>
      </colorScale>
    </cfRule>
  </conditionalFormatting>
  <conditionalFormatting sqref="AT2:AT87">
    <cfRule type="colorScale" priority="111">
      <colorScale>
        <cfvo type="min"/>
        <cfvo type="max"/>
        <color rgb="FFFFEF9C"/>
        <color rgb="FF63BE7B"/>
      </colorScale>
    </cfRule>
  </conditionalFormatting>
  <conditionalFormatting sqref="AV2:AV8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2:AX85 AV87:AX87 AV86:AW8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V2:AX85 AV87:AX87"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14">
      <colorScale>
        <cfvo type="min"/>
        <cfvo type="max"/>
        <color rgb="FFFCFCFF"/>
        <color rgb="FF63BE7B"/>
      </colorScale>
    </cfRule>
  </conditionalFormatting>
  <conditionalFormatting sqref="AW2:AW8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X2:AX85 AX87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2:AZ85 AZ87 BD87 BD2:BD85 BB87 BB2:BB8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2:AZ87 BD2:BD87 BB2:BB8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2:BG8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316A0-D410-2545-B898-5A3367895159}">
  <dimension ref="A1:EU154"/>
  <sheetViews>
    <sheetView zoomScale="60" zoomScaleNormal="119" workbookViewId="0">
      <pane xSplit="1" topLeftCell="B1" activePane="topRight" state="frozen"/>
      <selection pane="topRight" activeCell="A18" sqref="A18:XFD18"/>
    </sheetView>
  </sheetViews>
  <sheetFormatPr baseColWidth="10" defaultRowHeight="16" x14ac:dyDescent="0.2"/>
  <cols>
    <col min="1" max="1" width="10.83203125" style="1"/>
    <col min="2" max="2" width="17" style="1" customWidth="1"/>
    <col min="3" max="29" width="10.83203125" style="1"/>
    <col min="30" max="31" width="10.83203125" style="20"/>
    <col min="32" max="32" width="10.83203125" style="1"/>
    <col min="33" max="34" width="10.83203125" style="20"/>
    <col min="35" max="35" width="10.83203125" style="1"/>
    <col min="36" max="37" width="10.83203125" style="20"/>
    <col min="38" max="38" width="10.83203125" style="1"/>
    <col min="39" max="39" width="12.1640625" style="1" customWidth="1"/>
    <col min="40" max="40" width="10.83203125" style="1"/>
    <col min="41" max="41" width="12.1640625" style="1" customWidth="1"/>
    <col min="42" max="42" width="10.83203125" style="1"/>
    <col min="43" max="43" width="16.83203125" style="1" customWidth="1"/>
    <col min="44" max="44" width="15.5" style="1" customWidth="1"/>
    <col min="45" max="45" width="16.33203125" style="1" customWidth="1"/>
    <col min="46" max="46" width="10.83203125" style="1"/>
    <col min="47" max="48" width="11" style="1" bestFit="1" customWidth="1"/>
    <col min="49" max="50" width="13" style="1" bestFit="1" customWidth="1"/>
    <col min="51" max="52" width="11" style="1" bestFit="1" customWidth="1"/>
    <col min="53" max="53" width="10.83203125" style="1"/>
    <col min="54" max="54" width="13" style="1" customWidth="1"/>
    <col min="55" max="55" width="10.83203125" style="20"/>
    <col min="56" max="16384" width="10.83203125" style="1"/>
  </cols>
  <sheetData>
    <row r="1" spans="1:55" s="25" customFormat="1" ht="42" customHeight="1" x14ac:dyDescent="0.25">
      <c r="A1" s="25" t="s">
        <v>26</v>
      </c>
      <c r="B1" s="25" t="s">
        <v>48</v>
      </c>
      <c r="C1" s="25" t="s">
        <v>55</v>
      </c>
      <c r="D1" s="25" t="s">
        <v>56</v>
      </c>
      <c r="E1" s="25" t="s">
        <v>57</v>
      </c>
      <c r="F1" s="25" t="s">
        <v>58</v>
      </c>
      <c r="G1" s="25" t="s">
        <v>73</v>
      </c>
      <c r="H1" s="25" t="s">
        <v>74</v>
      </c>
      <c r="I1" s="25" t="s">
        <v>59</v>
      </c>
      <c r="J1" s="25" t="s">
        <v>60</v>
      </c>
      <c r="K1" s="25" t="s">
        <v>61</v>
      </c>
      <c r="L1" s="25" t="s">
        <v>62</v>
      </c>
      <c r="M1" s="25" t="s">
        <v>63</v>
      </c>
      <c r="N1" s="25" t="s">
        <v>64</v>
      </c>
      <c r="O1" s="25" t="s">
        <v>65</v>
      </c>
      <c r="P1" s="25" t="s">
        <v>83</v>
      </c>
      <c r="Q1" s="25" t="s">
        <v>66</v>
      </c>
      <c r="R1" s="25" t="s">
        <v>67</v>
      </c>
      <c r="S1" s="25" t="s">
        <v>68</v>
      </c>
      <c r="T1" s="25" t="s">
        <v>69</v>
      </c>
      <c r="U1" s="25" t="s">
        <v>82</v>
      </c>
      <c r="V1" s="25" t="s">
        <v>70</v>
      </c>
      <c r="W1" s="25" t="s">
        <v>71</v>
      </c>
      <c r="Y1" s="25" t="s">
        <v>25</v>
      </c>
      <c r="AC1" s="26" t="s">
        <v>177</v>
      </c>
      <c r="AD1" s="27" t="s">
        <v>88</v>
      </c>
      <c r="AE1" s="25" t="s">
        <v>190</v>
      </c>
      <c r="AF1" s="26" t="s">
        <v>178</v>
      </c>
      <c r="AG1" s="27" t="s">
        <v>88</v>
      </c>
      <c r="AH1" s="25" t="s">
        <v>190</v>
      </c>
      <c r="AI1" s="26" t="s">
        <v>179</v>
      </c>
      <c r="AJ1" s="27" t="s">
        <v>88</v>
      </c>
      <c r="AK1" s="25" t="s">
        <v>190</v>
      </c>
      <c r="AM1" s="28" t="s">
        <v>180</v>
      </c>
      <c r="AN1" s="29"/>
      <c r="AO1" s="28" t="s">
        <v>181</v>
      </c>
      <c r="AQ1" s="30" t="s">
        <v>182</v>
      </c>
      <c r="AR1" s="30" t="s">
        <v>183</v>
      </c>
      <c r="AS1" s="30" t="s">
        <v>184</v>
      </c>
      <c r="AU1" s="31" t="s">
        <v>185</v>
      </c>
      <c r="AV1" s="27" t="s">
        <v>88</v>
      </c>
      <c r="AW1" s="31" t="s">
        <v>186</v>
      </c>
      <c r="AX1" s="27" t="s">
        <v>88</v>
      </c>
      <c r="AY1" s="31" t="s">
        <v>187</v>
      </c>
      <c r="AZ1" s="31" t="s">
        <v>88</v>
      </c>
      <c r="BA1" s="32"/>
      <c r="BB1" s="32" t="s">
        <v>90</v>
      </c>
      <c r="BC1" s="27" t="s">
        <v>88</v>
      </c>
    </row>
    <row r="2" spans="1:55" ht="18" x14ac:dyDescent="0.25">
      <c r="A2" s="17" t="s">
        <v>87</v>
      </c>
      <c r="B2" s="1" t="s">
        <v>49</v>
      </c>
      <c r="Y2" s="1">
        <f t="shared" ref="Y2:Y36" si="0">COUNTA(C2:W2)</f>
        <v>0</v>
      </c>
      <c r="AC2" s="10">
        <v>-5.2851428571428576</v>
      </c>
      <c r="AD2" s="19">
        <v>9.4036575602370803E-2</v>
      </c>
      <c r="AE2" s="1">
        <v>7</v>
      </c>
      <c r="AF2" s="10">
        <v>-8.6881999999999984</v>
      </c>
      <c r="AG2" s="19">
        <v>9.9586009726935779E-2</v>
      </c>
      <c r="AH2" s="1">
        <v>10</v>
      </c>
      <c r="AI2" s="10">
        <v>-7.0878571428571435</v>
      </c>
      <c r="AJ2" s="19">
        <v>0.13098735463711728</v>
      </c>
      <c r="AK2" s="1">
        <v>7</v>
      </c>
      <c r="AM2" s="10">
        <f>AF2-AC2</f>
        <v>-3.4030571428571408</v>
      </c>
      <c r="AO2" s="10">
        <f>AI2-AC2</f>
        <v>-1.8027142857142859</v>
      </c>
      <c r="AQ2" s="21">
        <f>AC2-AC$2</f>
        <v>0</v>
      </c>
      <c r="AR2" s="1">
        <f>AF2-AF$2</f>
        <v>0</v>
      </c>
      <c r="AS2" s="1">
        <f>AI2-AI$2</f>
        <v>0</v>
      </c>
      <c r="AU2" s="18">
        <v>63.878471732694223</v>
      </c>
      <c r="AV2" s="34">
        <v>5.5306575693248758</v>
      </c>
      <c r="AW2" s="40">
        <v>100</v>
      </c>
      <c r="AX2" s="34">
        <v>1.8299148695810574</v>
      </c>
      <c r="AY2" s="18">
        <v>99.702322209018931</v>
      </c>
      <c r="AZ2" s="34">
        <v>5.1892559335245529</v>
      </c>
      <c r="BB2" s="21">
        <v>100</v>
      </c>
      <c r="BC2" s="19"/>
    </row>
    <row r="3" spans="1:55" ht="18" x14ac:dyDescent="0.25">
      <c r="A3" s="17" t="s">
        <v>92</v>
      </c>
      <c r="B3" s="1" t="s">
        <v>50</v>
      </c>
      <c r="J3" s="1" t="s">
        <v>27</v>
      </c>
      <c r="Y3" s="1">
        <f t="shared" si="0"/>
        <v>1</v>
      </c>
      <c r="AC3" s="10">
        <v>-5.6247499999999997</v>
      </c>
      <c r="AD3" s="19">
        <v>0.12604058539481119</v>
      </c>
      <c r="AE3" s="1">
        <v>4</v>
      </c>
      <c r="AF3" s="10">
        <v>-7.473749999999999</v>
      </c>
      <c r="AG3" s="19">
        <v>0.18611617115841031</v>
      </c>
      <c r="AH3" s="1">
        <v>4</v>
      </c>
      <c r="AI3" s="10">
        <v>-6.5672499999999996</v>
      </c>
      <c r="AJ3" s="19">
        <v>8.0922159099552762E-2</v>
      </c>
      <c r="AK3" s="1">
        <v>4</v>
      </c>
      <c r="AM3" s="10">
        <f t="shared" ref="AM3:AM37" si="1">AF3-AC3</f>
        <v>-1.8489999999999993</v>
      </c>
      <c r="AO3" s="10">
        <f t="shared" ref="AO3:AO37" si="2">AI3-AC3</f>
        <v>-0.94249999999999989</v>
      </c>
      <c r="AQ3" s="10">
        <f>AC3-AC$2</f>
        <v>-0.33960714285714211</v>
      </c>
      <c r="AR3" s="10">
        <f t="shared" ref="AR3" si="3">AF3-AF$2</f>
        <v>1.2144499999999994</v>
      </c>
      <c r="AS3" s="10">
        <f>AI3-AI$2</f>
        <v>0.52060714285714393</v>
      </c>
      <c r="AU3" s="18">
        <v>45.675078716105077</v>
      </c>
      <c r="AV3" s="34">
        <v>4.8176502383705548</v>
      </c>
      <c r="AW3" s="18">
        <v>67.587762582828148</v>
      </c>
      <c r="AX3" s="34">
        <v>5.9163598978408061</v>
      </c>
      <c r="AY3" s="18">
        <v>117.22731331359557</v>
      </c>
      <c r="AZ3" s="34">
        <v>23.186419310874889</v>
      </c>
      <c r="BB3" s="10">
        <v>106.13783647</v>
      </c>
      <c r="BC3" s="19">
        <v>22.731957547340354</v>
      </c>
    </row>
    <row r="4" spans="1:55" ht="18" x14ac:dyDescent="0.25">
      <c r="A4" s="17" t="s">
        <v>93</v>
      </c>
      <c r="B4" s="1" t="s">
        <v>50</v>
      </c>
      <c r="O4" s="1" t="s">
        <v>28</v>
      </c>
      <c r="Y4" s="1">
        <f t="shared" si="0"/>
        <v>1</v>
      </c>
      <c r="AC4" s="10">
        <v>-4.3022499999999999</v>
      </c>
      <c r="AD4" s="19">
        <v>0.17911373249046725</v>
      </c>
      <c r="AE4" s="1">
        <v>4</v>
      </c>
      <c r="AF4" s="10">
        <v>-6.4147999999999996</v>
      </c>
      <c r="AG4" s="19">
        <v>0.14503702975447344</v>
      </c>
      <c r="AH4" s="1">
        <v>5</v>
      </c>
      <c r="AI4" s="10">
        <v>-6.0399999999999991</v>
      </c>
      <c r="AJ4" s="19">
        <v>0.14461039612236276</v>
      </c>
      <c r="AK4" s="1">
        <v>4</v>
      </c>
      <c r="AM4" s="10">
        <f t="shared" si="1"/>
        <v>-2.1125499999999997</v>
      </c>
      <c r="AO4" s="10">
        <f t="shared" si="2"/>
        <v>-1.7377499999999992</v>
      </c>
      <c r="AQ4" s="10">
        <f t="shared" ref="AQ4:AQ36" si="4">AC4-AC$2</f>
        <v>0.98289285714285768</v>
      </c>
      <c r="AR4" s="10">
        <f t="shared" ref="AR4:AR37" si="5">AF4-AF$2</f>
        <v>2.2733999999999988</v>
      </c>
      <c r="AS4" s="10">
        <f t="shared" ref="AS4:AS36" si="6">AI4-AI$2</f>
        <v>1.0478571428571444</v>
      </c>
      <c r="AU4" s="18">
        <v>32.738380562996383</v>
      </c>
      <c r="AV4" s="34">
        <v>3.2374221104970258</v>
      </c>
      <c r="AW4" s="18">
        <v>81.626392217679395</v>
      </c>
      <c r="AX4" s="34">
        <v>17.607650895122276</v>
      </c>
      <c r="AY4" s="18">
        <v>138.47455237558154</v>
      </c>
      <c r="AZ4" s="34">
        <v>9.3607051704481741</v>
      </c>
      <c r="BB4" s="10">
        <v>81.399549977500001</v>
      </c>
      <c r="BC4" s="19">
        <v>13.210294901908506</v>
      </c>
    </row>
    <row r="5" spans="1:55" ht="18" x14ac:dyDescent="0.25">
      <c r="A5" s="17" t="s">
        <v>94</v>
      </c>
      <c r="B5" s="1" t="s">
        <v>50</v>
      </c>
      <c r="V5" s="1" t="s">
        <v>29</v>
      </c>
      <c r="Y5" s="1">
        <f t="shared" si="0"/>
        <v>1</v>
      </c>
      <c r="AC5" s="10">
        <v>-4.5062500000000005</v>
      </c>
      <c r="AD5" s="19">
        <v>0.13364902730659881</v>
      </c>
      <c r="AE5" s="1">
        <v>4</v>
      </c>
      <c r="AF5" s="10">
        <v>-4.5909999999999993</v>
      </c>
      <c r="AG5" s="19">
        <v>0.1307669683062202</v>
      </c>
      <c r="AH5" s="1">
        <v>4</v>
      </c>
      <c r="AI5" s="10">
        <v>-4.2140000000000004</v>
      </c>
      <c r="AJ5" s="19">
        <v>4.0597618977800405E-2</v>
      </c>
      <c r="AK5" s="1">
        <v>4</v>
      </c>
      <c r="AM5" s="10">
        <f t="shared" si="1"/>
        <v>-8.4749999999998771E-2</v>
      </c>
      <c r="AO5" s="10">
        <f t="shared" si="2"/>
        <v>0.29225000000000012</v>
      </c>
      <c r="AQ5" s="10">
        <f t="shared" si="4"/>
        <v>0.77889285714285705</v>
      </c>
      <c r="AR5" s="10">
        <f t="shared" si="5"/>
        <v>4.0971999999999991</v>
      </c>
      <c r="AS5" s="10">
        <f t="shared" si="6"/>
        <v>2.8738571428571431</v>
      </c>
      <c r="AU5" s="18">
        <v>35.136989520184223</v>
      </c>
      <c r="AV5" s="34">
        <v>5.0926509147339152</v>
      </c>
      <c r="AW5" s="18">
        <v>36.757366417594817</v>
      </c>
      <c r="AX5" s="34">
        <v>3.3933034919426555</v>
      </c>
      <c r="AY5" s="18">
        <v>69.367921424878986</v>
      </c>
      <c r="AZ5" s="34">
        <v>18.277074435248579</v>
      </c>
      <c r="BB5" s="10">
        <v>64.821332512500007</v>
      </c>
      <c r="BC5" s="19">
        <v>14.677278853272401</v>
      </c>
    </row>
    <row r="6" spans="1:55" ht="18" x14ac:dyDescent="0.25">
      <c r="A6" s="17" t="s">
        <v>95</v>
      </c>
      <c r="B6" s="1" t="s">
        <v>50</v>
      </c>
      <c r="J6" s="1" t="s">
        <v>27</v>
      </c>
      <c r="V6" s="1" t="s">
        <v>29</v>
      </c>
      <c r="Y6" s="1">
        <f t="shared" si="0"/>
        <v>2</v>
      </c>
      <c r="AC6" s="10">
        <v>-5.8615999999999993</v>
      </c>
      <c r="AD6" s="19">
        <v>9.1424613753627509E-2</v>
      </c>
      <c r="AE6" s="1">
        <v>5</v>
      </c>
      <c r="AF6" s="10">
        <v>-4.8754999999999997</v>
      </c>
      <c r="AG6" s="19">
        <v>9.2974458858333692E-2</v>
      </c>
      <c r="AH6" s="1">
        <v>4</v>
      </c>
      <c r="AI6" s="10">
        <v>-4.9083333333333341</v>
      </c>
      <c r="AJ6" s="19">
        <v>0.13151594749095827</v>
      </c>
      <c r="AK6" s="1">
        <v>3</v>
      </c>
      <c r="AM6" s="10">
        <f t="shared" si="1"/>
        <v>0.98609999999999953</v>
      </c>
      <c r="AO6" s="10">
        <f t="shared" si="2"/>
        <v>0.95326666666666515</v>
      </c>
      <c r="AQ6" s="10">
        <f t="shared" si="4"/>
        <v>-0.57645714285714167</v>
      </c>
      <c r="AR6" s="10">
        <f t="shared" si="5"/>
        <v>3.8126999999999986</v>
      </c>
      <c r="AS6" s="10">
        <f t="shared" si="6"/>
        <v>2.1795238095238094</v>
      </c>
      <c r="AU6" s="18">
        <v>76.323135485690131</v>
      </c>
      <c r="AV6" s="34">
        <v>15.187732169328683</v>
      </c>
      <c r="AW6" s="18">
        <v>78.098406880022566</v>
      </c>
      <c r="AX6" s="34">
        <v>16.713353272019472</v>
      </c>
      <c r="AY6" s="18">
        <v>92.147187367827428</v>
      </c>
      <c r="AZ6" s="34">
        <v>12.355072031669119</v>
      </c>
      <c r="BB6" s="10">
        <v>45.870612080000001</v>
      </c>
      <c r="BC6" s="19">
        <v>2.2759076056070286</v>
      </c>
    </row>
    <row r="7" spans="1:55" ht="18" x14ac:dyDescent="0.25">
      <c r="A7" s="17" t="s">
        <v>96</v>
      </c>
      <c r="B7" s="1" t="s">
        <v>50</v>
      </c>
      <c r="J7" s="1" t="s">
        <v>27</v>
      </c>
      <c r="O7" s="1" t="s">
        <v>28</v>
      </c>
      <c r="V7" s="1" t="s">
        <v>29</v>
      </c>
      <c r="Y7" s="1">
        <f t="shared" si="0"/>
        <v>3</v>
      </c>
      <c r="AC7" s="10">
        <v>-4.6192500000000001</v>
      </c>
      <c r="AD7" s="19">
        <v>0.14131193332482569</v>
      </c>
      <c r="AE7" s="1">
        <v>4</v>
      </c>
      <c r="AF7" s="10">
        <v>-3.8086666666666669</v>
      </c>
      <c r="AG7" s="19">
        <v>7.4405047618499032E-2</v>
      </c>
      <c r="AH7" s="1">
        <v>3</v>
      </c>
      <c r="AI7" s="10">
        <v>-4.1676666666666664</v>
      </c>
      <c r="AJ7" s="19">
        <v>8.8706131568103946E-2</v>
      </c>
      <c r="AK7" s="1">
        <v>3</v>
      </c>
      <c r="AM7" s="10">
        <f t="shared" si="1"/>
        <v>0.81058333333333321</v>
      </c>
      <c r="AO7" s="10">
        <f t="shared" si="2"/>
        <v>0.45158333333333367</v>
      </c>
      <c r="AQ7" s="10">
        <f t="shared" si="4"/>
        <v>0.66589285714285751</v>
      </c>
      <c r="AR7" s="10">
        <f t="shared" si="5"/>
        <v>4.8795333333333311</v>
      </c>
      <c r="AS7" s="10">
        <f t="shared" si="6"/>
        <v>2.9201904761904771</v>
      </c>
      <c r="AU7" s="18">
        <v>72.680107147892286</v>
      </c>
      <c r="AV7" s="34">
        <v>21.425103601290804</v>
      </c>
      <c r="AW7" s="18">
        <v>51.14902016072184</v>
      </c>
      <c r="AX7" s="34">
        <v>25.630950237234423</v>
      </c>
      <c r="AY7" s="18">
        <v>43.731378354245969</v>
      </c>
      <c r="AZ7" s="34">
        <v>15.805388148514732</v>
      </c>
      <c r="BB7" s="10">
        <v>75.439095649999999</v>
      </c>
      <c r="BC7" s="19">
        <v>12.203454471626991</v>
      </c>
    </row>
    <row r="8" spans="1:55" ht="18" x14ac:dyDescent="0.25">
      <c r="A8" s="17" t="s">
        <v>97</v>
      </c>
      <c r="B8" s="1" t="s">
        <v>50</v>
      </c>
      <c r="J8" s="1" t="s">
        <v>27</v>
      </c>
      <c r="W8" s="1" t="s">
        <v>30</v>
      </c>
      <c r="Y8" s="1">
        <f t="shared" si="0"/>
        <v>2</v>
      </c>
      <c r="AC8" s="10">
        <v>-5.7270000000000003</v>
      </c>
      <c r="AD8" s="19">
        <v>1.5346009253222761E-2</v>
      </c>
      <c r="AE8" s="1">
        <v>4</v>
      </c>
      <c r="AF8" s="10">
        <v>-7.4762499999999994</v>
      </c>
      <c r="AG8" s="19">
        <v>0.19888664066078773</v>
      </c>
      <c r="AH8" s="1">
        <v>4</v>
      </c>
      <c r="AI8" s="10">
        <v>-5.9866666666666672</v>
      </c>
      <c r="AJ8" s="19">
        <v>0.15707995133406147</v>
      </c>
      <c r="AK8" s="1">
        <v>3</v>
      </c>
      <c r="AM8" s="10">
        <f t="shared" si="1"/>
        <v>-1.7492499999999991</v>
      </c>
      <c r="AO8" s="10">
        <f t="shared" si="2"/>
        <v>-0.25966666666666693</v>
      </c>
      <c r="AQ8" s="10">
        <f t="shared" si="4"/>
        <v>-0.44185714285714273</v>
      </c>
      <c r="AR8" s="10">
        <f t="shared" si="5"/>
        <v>1.211949999999999</v>
      </c>
      <c r="AS8" s="10">
        <f t="shared" si="6"/>
        <v>1.1011904761904763</v>
      </c>
      <c r="AU8" s="18">
        <v>39.60806428873537</v>
      </c>
      <c r="AV8" s="34">
        <v>8.0581664211187167</v>
      </c>
      <c r="AW8" s="18">
        <v>58.009304948540816</v>
      </c>
      <c r="AX8" s="34">
        <v>7.5453864030395943</v>
      </c>
      <c r="AY8" s="18">
        <v>92.402838479251841</v>
      </c>
      <c r="AZ8" s="34">
        <v>15.080266647994439</v>
      </c>
      <c r="BB8" s="10">
        <v>92.31879495199999</v>
      </c>
      <c r="BC8" s="19">
        <v>23.959204172280245</v>
      </c>
    </row>
    <row r="9" spans="1:55" ht="18" x14ac:dyDescent="0.25">
      <c r="A9" s="17" t="s">
        <v>98</v>
      </c>
      <c r="B9" s="1" t="s">
        <v>50</v>
      </c>
      <c r="J9" s="1" t="s">
        <v>27</v>
      </c>
      <c r="O9" s="1" t="s">
        <v>28</v>
      </c>
      <c r="V9" s="1" t="s">
        <v>29</v>
      </c>
      <c r="W9" s="1" t="s">
        <v>30</v>
      </c>
      <c r="Y9" s="1">
        <f t="shared" si="0"/>
        <v>4</v>
      </c>
      <c r="AC9" s="10">
        <v>-4.5953333333333335</v>
      </c>
      <c r="AD9" s="19">
        <v>0.36400976787870443</v>
      </c>
      <c r="AE9" s="1">
        <v>3</v>
      </c>
      <c r="AF9" s="10">
        <v>-3.8349999999999995</v>
      </c>
      <c r="AG9" s="19">
        <v>0.13717507062145082</v>
      </c>
      <c r="AH9" s="1">
        <v>3</v>
      </c>
      <c r="AI9" s="10">
        <v>-3.9086666666666665</v>
      </c>
      <c r="AJ9" s="19">
        <v>6.8374784175974646E-2</v>
      </c>
      <c r="AK9" s="1">
        <v>3</v>
      </c>
      <c r="AM9" s="10">
        <f t="shared" si="1"/>
        <v>0.76033333333333397</v>
      </c>
      <c r="AO9" s="10">
        <f t="shared" si="2"/>
        <v>0.68666666666666698</v>
      </c>
      <c r="AQ9" s="10">
        <f t="shared" si="4"/>
        <v>0.68980952380952409</v>
      </c>
      <c r="AR9" s="10">
        <f t="shared" si="5"/>
        <v>4.8531999999999993</v>
      </c>
      <c r="AS9" s="10">
        <f t="shared" si="6"/>
        <v>3.179190476190477</v>
      </c>
      <c r="AU9" s="18">
        <v>35.982893932985569</v>
      </c>
      <c r="AV9" s="34">
        <v>10.484735286252052</v>
      </c>
      <c r="AW9" s="18">
        <v>16.286479627802059</v>
      </c>
      <c r="AX9" s="34">
        <v>2.742284742689503</v>
      </c>
      <c r="AY9" s="18">
        <v>34.027914845622448</v>
      </c>
      <c r="AZ9" s="34">
        <v>5.2115075843983938</v>
      </c>
      <c r="BB9" s="10">
        <v>100.27125059166667</v>
      </c>
      <c r="BC9" s="19">
        <v>18.378670264842413</v>
      </c>
    </row>
    <row r="10" spans="1:55" ht="18" x14ac:dyDescent="0.25">
      <c r="A10" s="17" t="s">
        <v>99</v>
      </c>
      <c r="B10" s="1" t="s">
        <v>50</v>
      </c>
      <c r="J10" s="1" t="s">
        <v>27</v>
      </c>
      <c r="O10" s="1" t="s">
        <v>28</v>
      </c>
      <c r="P10" s="1" t="s">
        <v>31</v>
      </c>
      <c r="V10" s="1" t="s">
        <v>29</v>
      </c>
      <c r="Y10" s="1">
        <f t="shared" si="0"/>
        <v>4</v>
      </c>
      <c r="AC10" s="10">
        <v>-4.4780000000000006</v>
      </c>
      <c r="AD10" s="19">
        <v>0.12612295588036312</v>
      </c>
      <c r="AE10" s="1">
        <v>3</v>
      </c>
      <c r="AF10" s="10">
        <v>-3.6133333333333333</v>
      </c>
      <c r="AG10" s="19">
        <v>0.162572377044127</v>
      </c>
      <c r="AH10" s="1">
        <v>3</v>
      </c>
      <c r="AI10" s="10">
        <v>-3.7706666666666666</v>
      </c>
      <c r="AJ10" s="19">
        <v>4.4054259473719153E-2</v>
      </c>
      <c r="AK10" s="1">
        <v>3</v>
      </c>
      <c r="AM10" s="10">
        <f t="shared" si="1"/>
        <v>0.86466666666666736</v>
      </c>
      <c r="AO10" s="10">
        <f t="shared" si="2"/>
        <v>0.70733333333333404</v>
      </c>
      <c r="AQ10" s="10">
        <f t="shared" si="4"/>
        <v>0.80714285714285694</v>
      </c>
      <c r="AR10" s="10">
        <f t="shared" si="5"/>
        <v>5.0748666666666651</v>
      </c>
      <c r="AS10" s="10">
        <f t="shared" si="6"/>
        <v>3.3171904761904769</v>
      </c>
      <c r="AU10" s="18">
        <v>37.870200667324582</v>
      </c>
      <c r="AV10" s="34">
        <v>3.5383834446477871</v>
      </c>
      <c r="AW10" s="18">
        <v>25.726772874665158</v>
      </c>
      <c r="AX10" s="34">
        <v>7.472519536053464</v>
      </c>
      <c r="AY10" s="18">
        <v>30.678133370929089</v>
      </c>
      <c r="AZ10" s="34">
        <v>1.3686041337868746</v>
      </c>
      <c r="BB10" s="10">
        <v>117.83490223333335</v>
      </c>
      <c r="BC10" s="19">
        <v>8.4252640055415515</v>
      </c>
    </row>
    <row r="11" spans="1:55" ht="18" x14ac:dyDescent="0.25">
      <c r="A11" s="17" t="s">
        <v>100</v>
      </c>
      <c r="B11" s="1" t="s">
        <v>51</v>
      </c>
      <c r="E11" s="1" t="s">
        <v>32</v>
      </c>
      <c r="J11" s="1" t="s">
        <v>27</v>
      </c>
      <c r="V11" s="1" t="s">
        <v>29</v>
      </c>
      <c r="Y11" s="1">
        <f t="shared" si="0"/>
        <v>3</v>
      </c>
      <c r="AC11" s="10">
        <v>-5.1073333333333331</v>
      </c>
      <c r="AD11" s="19">
        <v>0.15871812890922196</v>
      </c>
      <c r="AE11" s="1">
        <v>3</v>
      </c>
      <c r="AF11" s="10">
        <v>-4.0713333333333335</v>
      </c>
      <c r="AG11" s="19">
        <v>0.16445904589829582</v>
      </c>
      <c r="AH11" s="1">
        <v>3</v>
      </c>
      <c r="AI11" s="10">
        <v>-4.4903333333333331</v>
      </c>
      <c r="AJ11" s="19">
        <v>2.3411772916870608E-2</v>
      </c>
      <c r="AK11" s="1">
        <v>3</v>
      </c>
      <c r="AM11" s="10">
        <f t="shared" si="1"/>
        <v>1.0359999999999996</v>
      </c>
      <c r="AO11" s="10">
        <f t="shared" si="2"/>
        <v>0.61699999999999999</v>
      </c>
      <c r="AQ11" s="10">
        <f t="shared" si="4"/>
        <v>0.17780952380952453</v>
      </c>
      <c r="AR11" s="10">
        <f t="shared" si="5"/>
        <v>4.6168666666666649</v>
      </c>
      <c r="AS11" s="10">
        <f t="shared" si="6"/>
        <v>2.5975238095238105</v>
      </c>
      <c r="AU11" s="18">
        <v>79.89473189529582</v>
      </c>
      <c r="AV11" s="34">
        <v>7.073122881328386</v>
      </c>
      <c r="AW11" s="18">
        <v>52.250575684947606</v>
      </c>
      <c r="AX11" s="34">
        <v>4.8058548052507515</v>
      </c>
      <c r="AY11" s="18">
        <v>58.232059777245169</v>
      </c>
      <c r="AZ11" s="34">
        <v>1.5409122303712721</v>
      </c>
      <c r="BB11" s="10">
        <v>99.979350856666656</v>
      </c>
      <c r="BC11" s="19">
        <v>6.9906828349826764</v>
      </c>
    </row>
    <row r="12" spans="1:55" ht="18" x14ac:dyDescent="0.25">
      <c r="A12" s="17" t="s">
        <v>101</v>
      </c>
      <c r="B12" s="1" t="s">
        <v>51</v>
      </c>
      <c r="E12" s="1" t="s">
        <v>32</v>
      </c>
      <c r="F12" s="1" t="s">
        <v>54</v>
      </c>
      <c r="J12" s="1" t="s">
        <v>27</v>
      </c>
      <c r="V12" s="1" t="s">
        <v>29</v>
      </c>
      <c r="Y12" s="1">
        <f t="shared" si="0"/>
        <v>4</v>
      </c>
      <c r="AC12" s="10">
        <v>-5.4813333333333327</v>
      </c>
      <c r="AD12" s="19">
        <v>0.14316695770245935</v>
      </c>
      <c r="AE12" s="1">
        <v>3</v>
      </c>
      <c r="AF12" s="10">
        <v>-4.174666666666667</v>
      </c>
      <c r="AG12" s="19">
        <v>9.7022906802694972E-2</v>
      </c>
      <c r="AH12" s="1">
        <v>3</v>
      </c>
      <c r="AI12" s="10">
        <v>-4.5730000000000004</v>
      </c>
      <c r="AJ12" s="19">
        <v>0.159553543781808</v>
      </c>
      <c r="AK12" s="1">
        <v>3</v>
      </c>
      <c r="AM12" s="10">
        <f t="shared" si="1"/>
        <v>1.3066666666666658</v>
      </c>
      <c r="AO12" s="10">
        <f t="shared" si="2"/>
        <v>0.90833333333333233</v>
      </c>
      <c r="AQ12" s="10">
        <f t="shared" si="4"/>
        <v>-0.19619047619047514</v>
      </c>
      <c r="AR12" s="10">
        <f t="shared" si="5"/>
        <v>4.5135333333333314</v>
      </c>
      <c r="AS12" s="10">
        <f t="shared" si="6"/>
        <v>2.5148571428571431</v>
      </c>
      <c r="AU12" s="18">
        <v>65.198552563560312</v>
      </c>
      <c r="AV12" s="34">
        <v>8.7048974819091054</v>
      </c>
      <c r="AW12" s="18">
        <v>51.998684148691197</v>
      </c>
      <c r="AX12" s="34">
        <v>0.61835583288915763</v>
      </c>
      <c r="AY12" s="18">
        <v>57.724517129564369</v>
      </c>
      <c r="AZ12" s="34">
        <v>6.7385358823491659</v>
      </c>
      <c r="BB12" s="10">
        <v>78.502215173333326</v>
      </c>
      <c r="BC12" s="19">
        <v>7.8857314794884248</v>
      </c>
    </row>
    <row r="13" spans="1:55" ht="18" x14ac:dyDescent="0.25">
      <c r="A13" s="17" t="s">
        <v>102</v>
      </c>
      <c r="B13" s="1" t="s">
        <v>51</v>
      </c>
      <c r="E13" s="1" t="s">
        <v>32</v>
      </c>
      <c r="F13" s="1" t="s">
        <v>54</v>
      </c>
      <c r="J13" s="1" t="s">
        <v>27</v>
      </c>
      <c r="V13" s="1" t="s">
        <v>29</v>
      </c>
      <c r="W13" s="1" t="s">
        <v>30</v>
      </c>
      <c r="Y13" s="1">
        <f t="shared" si="0"/>
        <v>5</v>
      </c>
      <c r="AC13" s="10">
        <v>-5.4853333333333341</v>
      </c>
      <c r="AD13" s="19">
        <v>0.16417301172171342</v>
      </c>
      <c r="AE13" s="1">
        <v>3</v>
      </c>
      <c r="AF13" s="10">
        <v>-4.1360000000000001</v>
      </c>
      <c r="AG13" s="19">
        <v>0.10037429949942377</v>
      </c>
      <c r="AH13" s="1">
        <v>3</v>
      </c>
      <c r="AI13" s="10">
        <v>-4.5893333333333333</v>
      </c>
      <c r="AJ13" s="19">
        <v>6.304848222686317E-2</v>
      </c>
      <c r="AK13" s="1">
        <v>3</v>
      </c>
      <c r="AM13" s="10">
        <f t="shared" si="1"/>
        <v>1.3493333333333339</v>
      </c>
      <c r="AO13" s="10">
        <f t="shared" si="2"/>
        <v>0.8960000000000008</v>
      </c>
      <c r="AQ13" s="10">
        <f t="shared" si="4"/>
        <v>-0.20019047619047647</v>
      </c>
      <c r="AR13" s="10">
        <f t="shared" si="5"/>
        <v>4.5521999999999982</v>
      </c>
      <c r="AS13" s="10">
        <f t="shared" si="6"/>
        <v>2.4985238095238103</v>
      </c>
      <c r="AU13" s="18">
        <v>65.262465341416416</v>
      </c>
      <c r="AV13" s="34">
        <v>0.7387158624109863</v>
      </c>
      <c r="AW13" s="18">
        <v>47.276657737675635</v>
      </c>
      <c r="AX13" s="34">
        <v>2.7604576664935769</v>
      </c>
      <c r="AY13" s="18">
        <v>51.716716011090746</v>
      </c>
      <c r="AZ13" s="34">
        <v>5.8452435474514015</v>
      </c>
      <c r="BB13" s="10">
        <v>66.014041493333323</v>
      </c>
      <c r="BC13" s="19">
        <v>8.6375460461622673</v>
      </c>
    </row>
    <row r="14" spans="1:55" ht="18" x14ac:dyDescent="0.25">
      <c r="A14" s="17" t="s">
        <v>103</v>
      </c>
      <c r="B14" s="1" t="s">
        <v>51</v>
      </c>
      <c r="C14" s="1" t="s">
        <v>33</v>
      </c>
      <c r="J14" s="1" t="s">
        <v>27</v>
      </c>
      <c r="V14" s="1" t="s">
        <v>29</v>
      </c>
      <c r="Y14" s="1">
        <f t="shared" si="0"/>
        <v>3</v>
      </c>
      <c r="AC14" s="10">
        <v>-5.3599999999999994</v>
      </c>
      <c r="AD14" s="19">
        <v>0.15984992962150477</v>
      </c>
      <c r="AE14" s="1">
        <v>3</v>
      </c>
      <c r="AF14" s="10">
        <v>-4.5173333333333332</v>
      </c>
      <c r="AG14" s="19">
        <v>3.9872017478148572E-2</v>
      </c>
      <c r="AH14" s="1">
        <v>3</v>
      </c>
      <c r="AI14" s="10">
        <v>-5.0926666666666662</v>
      </c>
      <c r="AJ14" s="19">
        <v>9.7579597138837362E-2</v>
      </c>
      <c r="AK14" s="1">
        <v>3</v>
      </c>
      <c r="AM14" s="10">
        <f t="shared" si="1"/>
        <v>0.84266666666666623</v>
      </c>
      <c r="AO14" s="10">
        <f t="shared" si="2"/>
        <v>0.2673333333333332</v>
      </c>
      <c r="AQ14" s="10">
        <f t="shared" si="4"/>
        <v>-7.4857142857141845E-2</v>
      </c>
      <c r="AR14" s="10">
        <f t="shared" si="5"/>
        <v>4.1708666666666652</v>
      </c>
      <c r="AS14" s="10">
        <f t="shared" si="6"/>
        <v>1.9951904761904773</v>
      </c>
      <c r="AU14" s="18">
        <v>61.766060435170822</v>
      </c>
      <c r="AV14" s="34">
        <v>6.5205677633620365</v>
      </c>
      <c r="AW14" s="18">
        <v>53.043846045396862</v>
      </c>
      <c r="AX14" s="34">
        <v>3.1298615688488485</v>
      </c>
      <c r="AY14" s="18">
        <v>47.9984961699328</v>
      </c>
      <c r="AZ14" s="34">
        <v>7.856840205742917</v>
      </c>
      <c r="BB14" s="10">
        <v>110.42996373333334</v>
      </c>
      <c r="BC14" s="19">
        <v>3.1277864043570553</v>
      </c>
    </row>
    <row r="15" spans="1:55" ht="18" x14ac:dyDescent="0.25">
      <c r="A15" s="17" t="s">
        <v>104</v>
      </c>
      <c r="B15" s="1" t="s">
        <v>51</v>
      </c>
      <c r="C15" s="1" t="s">
        <v>33</v>
      </c>
      <c r="E15" s="1" t="s">
        <v>32</v>
      </c>
      <c r="F15" s="1" t="s">
        <v>54</v>
      </c>
      <c r="J15" s="1" t="s">
        <v>27</v>
      </c>
      <c r="V15" s="1" t="s">
        <v>29</v>
      </c>
      <c r="Y15" s="1">
        <f t="shared" si="0"/>
        <v>5</v>
      </c>
      <c r="AC15" s="10">
        <v>-5.1849999999999996</v>
      </c>
      <c r="AD15" s="19">
        <v>0.10626539104211373</v>
      </c>
      <c r="AE15" s="1">
        <v>3</v>
      </c>
      <c r="AF15" s="10">
        <v>-4.2703333333333333</v>
      </c>
      <c r="AG15" s="19">
        <v>0.15411071056584982</v>
      </c>
      <c r="AH15" s="1">
        <v>3</v>
      </c>
      <c r="AI15" s="10">
        <v>-4.3856666666666664</v>
      </c>
      <c r="AJ15" s="19">
        <v>0.29820257842241693</v>
      </c>
      <c r="AK15" s="1">
        <v>3</v>
      </c>
      <c r="AM15" s="10">
        <f t="shared" si="1"/>
        <v>0.91466666666666629</v>
      </c>
      <c r="AO15" s="10">
        <f t="shared" si="2"/>
        <v>0.79933333333333323</v>
      </c>
      <c r="AQ15" s="10">
        <f t="shared" si="4"/>
        <v>0.10014285714285798</v>
      </c>
      <c r="AR15" s="10">
        <f t="shared" si="5"/>
        <v>4.4178666666666651</v>
      </c>
      <c r="AS15" s="10">
        <f t="shared" si="6"/>
        <v>2.7021904761904771</v>
      </c>
      <c r="AU15" s="18">
        <v>59.416325955167068</v>
      </c>
      <c r="AV15" s="34">
        <v>7.0860292846102695</v>
      </c>
      <c r="AW15" s="18">
        <v>31.715776117298745</v>
      </c>
      <c r="AX15" s="34">
        <v>1.6788387017070066</v>
      </c>
      <c r="AY15" s="18">
        <v>51.47234362517036</v>
      </c>
      <c r="AZ15" s="34">
        <v>9.1524624007752458</v>
      </c>
      <c r="BB15" s="10">
        <v>66.419372069999994</v>
      </c>
      <c r="BC15" s="19">
        <v>1.2304454089887689</v>
      </c>
    </row>
    <row r="16" spans="1:55" ht="18" x14ac:dyDescent="0.25">
      <c r="A16" s="17" t="s">
        <v>105</v>
      </c>
      <c r="B16" s="1" t="s">
        <v>51</v>
      </c>
      <c r="C16" s="1" t="s">
        <v>33</v>
      </c>
      <c r="E16" s="1" t="s">
        <v>32</v>
      </c>
      <c r="F16" s="1" t="s">
        <v>54</v>
      </c>
      <c r="J16" s="1" t="s">
        <v>27</v>
      </c>
      <c r="V16" s="1" t="s">
        <v>29</v>
      </c>
      <c r="W16" s="1" t="s">
        <v>30</v>
      </c>
      <c r="Y16" s="1">
        <f t="shared" si="0"/>
        <v>6</v>
      </c>
      <c r="AC16" s="10">
        <v>-5.612333333333333</v>
      </c>
      <c r="AD16" s="19">
        <v>0.2276373822063894</v>
      </c>
      <c r="AE16" s="1">
        <v>3</v>
      </c>
      <c r="AF16" s="10">
        <v>-4.5776666666666666</v>
      </c>
      <c r="AG16" s="19">
        <v>9.4278547106138963E-2</v>
      </c>
      <c r="AH16" s="1">
        <v>3</v>
      </c>
      <c r="AI16" s="10">
        <v>-4.9379999999999997</v>
      </c>
      <c r="AJ16" s="19">
        <v>5.5344376408086808E-2</v>
      </c>
      <c r="AK16" s="1">
        <v>3</v>
      </c>
      <c r="AM16" s="10">
        <f t="shared" si="1"/>
        <v>1.0346666666666664</v>
      </c>
      <c r="AO16" s="10">
        <f t="shared" si="2"/>
        <v>0.67433333333333323</v>
      </c>
      <c r="AQ16" s="10">
        <f t="shared" si="4"/>
        <v>-0.32719047619047537</v>
      </c>
      <c r="AR16" s="10">
        <f t="shared" si="5"/>
        <v>4.1105333333333318</v>
      </c>
      <c r="AS16" s="10">
        <f t="shared" si="6"/>
        <v>2.1498571428571438</v>
      </c>
      <c r="AU16" s="18">
        <v>88.883876121998213</v>
      </c>
      <c r="AV16" s="34">
        <v>11.463405222874574</v>
      </c>
      <c r="AW16" s="18">
        <v>54.889797452887819</v>
      </c>
      <c r="AX16" s="34">
        <v>8.1215760830883283</v>
      </c>
      <c r="AY16" s="18">
        <v>63.950373607782332</v>
      </c>
      <c r="AZ16" s="34">
        <v>3.6045896213992212</v>
      </c>
      <c r="BB16" s="10">
        <v>128.56808956666666</v>
      </c>
      <c r="BC16" s="19">
        <v>7.0667496995432595</v>
      </c>
    </row>
    <row r="17" spans="1:55" ht="18" x14ac:dyDescent="0.25">
      <c r="A17" s="17" t="s">
        <v>106</v>
      </c>
      <c r="B17" s="1" t="s">
        <v>51</v>
      </c>
      <c r="J17" s="1" t="s">
        <v>27</v>
      </c>
      <c r="K17" s="1" t="s">
        <v>34</v>
      </c>
      <c r="V17" s="1" t="s">
        <v>29</v>
      </c>
      <c r="Y17" s="1">
        <f t="shared" si="0"/>
        <v>3</v>
      </c>
      <c r="AC17" s="10">
        <v>-5.6783333333333337</v>
      </c>
      <c r="AD17" s="19">
        <v>0.2108019080664226</v>
      </c>
      <c r="AE17" s="1">
        <v>3</v>
      </c>
      <c r="AF17" s="10">
        <v>-4.8143333333333329</v>
      </c>
      <c r="AG17" s="19">
        <v>0.10987922662835049</v>
      </c>
      <c r="AH17" s="1">
        <v>3</v>
      </c>
      <c r="AI17" s="10">
        <v>-5.1606666666666667</v>
      </c>
      <c r="AJ17" s="19">
        <v>0.22027129736859608</v>
      </c>
      <c r="AK17" s="1">
        <v>3</v>
      </c>
      <c r="AM17" s="10">
        <f t="shared" si="1"/>
        <v>0.86400000000000077</v>
      </c>
      <c r="AO17" s="10">
        <f t="shared" si="2"/>
        <v>0.51766666666666694</v>
      </c>
      <c r="AQ17" s="10">
        <f t="shared" si="4"/>
        <v>-0.39319047619047609</v>
      </c>
      <c r="AR17" s="10">
        <f t="shared" si="5"/>
        <v>3.8738666666666655</v>
      </c>
      <c r="AS17" s="10">
        <f t="shared" si="6"/>
        <v>1.9271904761904768</v>
      </c>
      <c r="AU17" s="18">
        <v>26.903519902251038</v>
      </c>
      <c r="AV17" s="34">
        <v>5.8662324855137467</v>
      </c>
      <c r="AW17" s="18">
        <v>21.297993326754074</v>
      </c>
      <c r="AX17" s="34">
        <v>5.0615611617119525</v>
      </c>
      <c r="AY17" s="18">
        <v>20.576154894496923</v>
      </c>
      <c r="AZ17" s="34">
        <v>4.5625864091514767</v>
      </c>
      <c r="BB17" s="10">
        <v>41.162969940000004</v>
      </c>
      <c r="BC17" s="19">
        <v>7.561621519493829</v>
      </c>
    </row>
    <row r="18" spans="1:55" ht="18" x14ac:dyDescent="0.25">
      <c r="A18" s="17" t="s">
        <v>107</v>
      </c>
      <c r="B18" s="1" t="s">
        <v>51</v>
      </c>
      <c r="J18" s="1" t="s">
        <v>27</v>
      </c>
      <c r="K18" s="1" t="s">
        <v>34</v>
      </c>
      <c r="L18" s="1" t="s">
        <v>35</v>
      </c>
      <c r="V18" s="1" t="s">
        <v>29</v>
      </c>
      <c r="Y18" s="1">
        <f t="shared" si="0"/>
        <v>4</v>
      </c>
      <c r="AC18" s="10">
        <v>-6.8970000000000002</v>
      </c>
      <c r="AD18" s="19">
        <v>0.11649334744954318</v>
      </c>
      <c r="AE18" s="1">
        <v>5</v>
      </c>
      <c r="AF18" s="10">
        <v>-5.7732000000000001</v>
      </c>
      <c r="AG18" s="19">
        <v>0.13448695103986857</v>
      </c>
      <c r="AH18" s="1">
        <v>5</v>
      </c>
      <c r="AI18" s="10">
        <v>-6.1457500000000005</v>
      </c>
      <c r="AJ18" s="19">
        <v>0.11421936131847357</v>
      </c>
      <c r="AK18" s="1">
        <v>4</v>
      </c>
      <c r="AM18" s="10">
        <f t="shared" si="1"/>
        <v>1.1238000000000001</v>
      </c>
      <c r="AO18" s="10">
        <f t="shared" si="2"/>
        <v>0.75124999999999975</v>
      </c>
      <c r="AQ18" s="10">
        <f t="shared" si="4"/>
        <v>-1.6118571428571427</v>
      </c>
      <c r="AR18" s="10">
        <f t="shared" si="5"/>
        <v>2.9149999999999983</v>
      </c>
      <c r="AS18" s="10">
        <f t="shared" si="6"/>
        <v>0.94210714285714303</v>
      </c>
      <c r="AU18" s="18">
        <v>83.476103200338358</v>
      </c>
      <c r="AV18" s="34">
        <v>16.545223110894973</v>
      </c>
      <c r="AW18" s="18">
        <v>57.004934442408008</v>
      </c>
      <c r="AX18" s="34">
        <v>8.9487268962867361</v>
      </c>
      <c r="AY18" s="18">
        <v>76.239672916960401</v>
      </c>
      <c r="AZ18" s="34">
        <v>13.598580527674473</v>
      </c>
      <c r="BB18" s="10">
        <v>107.51047127333334</v>
      </c>
      <c r="BC18" s="19">
        <v>10.357318065837706</v>
      </c>
    </row>
    <row r="19" spans="1:55" ht="18" x14ac:dyDescent="0.25">
      <c r="A19" s="17" t="s">
        <v>108</v>
      </c>
      <c r="B19" s="1" t="s">
        <v>51</v>
      </c>
      <c r="J19" s="1" t="s">
        <v>27</v>
      </c>
      <c r="L19" s="1" t="s">
        <v>35</v>
      </c>
      <c r="V19" s="1" t="s">
        <v>29</v>
      </c>
      <c r="Y19" s="1">
        <f t="shared" si="0"/>
        <v>3</v>
      </c>
      <c r="AC19" s="10">
        <v>-5.5875000000000004</v>
      </c>
      <c r="AD19" s="19">
        <v>0.16349999999999995</v>
      </c>
      <c r="AE19" s="1">
        <v>2</v>
      </c>
      <c r="AF19" s="10">
        <v>-4.6829999999999998</v>
      </c>
      <c r="AG19" s="19">
        <v>0.10199999999999984</v>
      </c>
      <c r="AH19" s="1">
        <v>2</v>
      </c>
      <c r="AI19" s="10">
        <v>-4.9379999999999997</v>
      </c>
      <c r="AJ19" s="19">
        <v>3.0000000000001137E-3</v>
      </c>
      <c r="AK19" s="1">
        <v>2</v>
      </c>
      <c r="AM19" s="10">
        <f t="shared" si="1"/>
        <v>0.90450000000000053</v>
      </c>
      <c r="AO19" s="10">
        <f t="shared" si="2"/>
        <v>0.64950000000000063</v>
      </c>
      <c r="AQ19" s="10">
        <f t="shared" si="4"/>
        <v>-0.30235714285714277</v>
      </c>
      <c r="AR19" s="10">
        <f t="shared" si="5"/>
        <v>4.0051999999999985</v>
      </c>
      <c r="AS19" s="10">
        <f t="shared" si="6"/>
        <v>2.1498571428571438</v>
      </c>
      <c r="AU19" s="18">
        <v>48.295502608205275</v>
      </c>
      <c r="AV19" s="34">
        <v>8.5831101085577046</v>
      </c>
      <c r="AW19" s="18">
        <v>52.936698153108694</v>
      </c>
      <c r="AX19" s="34">
        <v>13.258141829973205</v>
      </c>
      <c r="AY19" s="18">
        <v>40.812068236289299</v>
      </c>
      <c r="AZ19" s="34">
        <v>2.1485972085154388</v>
      </c>
      <c r="BB19" s="10">
        <v>74.012574200000003</v>
      </c>
      <c r="BC19" s="19">
        <v>2.7916750968583877</v>
      </c>
    </row>
    <row r="20" spans="1:55" ht="18" x14ac:dyDescent="0.25">
      <c r="A20" s="17" t="s">
        <v>109</v>
      </c>
      <c r="B20" s="1" t="s">
        <v>51</v>
      </c>
      <c r="E20" s="1" t="s">
        <v>32</v>
      </c>
      <c r="J20" s="1" t="s">
        <v>27</v>
      </c>
      <c r="K20" s="1" t="s">
        <v>34</v>
      </c>
      <c r="L20" s="1" t="s">
        <v>35</v>
      </c>
      <c r="V20" s="1" t="s">
        <v>29</v>
      </c>
      <c r="Y20" s="1">
        <f t="shared" si="0"/>
        <v>5</v>
      </c>
      <c r="AC20" s="10">
        <v>-6.0977499999999996</v>
      </c>
      <c r="AD20" s="19">
        <v>0.12921775871244112</v>
      </c>
      <c r="AE20" s="1">
        <v>4</v>
      </c>
      <c r="AF20" s="10">
        <v>-4.8979999999999997</v>
      </c>
      <c r="AG20" s="19">
        <v>0.20827665895790307</v>
      </c>
      <c r="AH20" s="1">
        <v>4</v>
      </c>
      <c r="AI20" s="10">
        <v>-5.5482500000000003</v>
      </c>
      <c r="AJ20" s="19">
        <v>0.14383808895189515</v>
      </c>
      <c r="AK20" s="1">
        <v>4</v>
      </c>
      <c r="AM20" s="10">
        <f t="shared" si="1"/>
        <v>1.1997499999999999</v>
      </c>
      <c r="AO20" s="10">
        <f t="shared" si="2"/>
        <v>0.54949999999999921</v>
      </c>
      <c r="AQ20" s="10">
        <f t="shared" si="4"/>
        <v>-0.81260714285714197</v>
      </c>
      <c r="AR20" s="10">
        <f t="shared" si="5"/>
        <v>3.7901999999999987</v>
      </c>
      <c r="AS20" s="10">
        <f t="shared" si="6"/>
        <v>1.5396071428571432</v>
      </c>
      <c r="AU20" s="18">
        <v>67.277597631467643</v>
      </c>
      <c r="AV20" s="34">
        <v>19.532639325614451</v>
      </c>
      <c r="AW20" s="18">
        <v>70.040885379952073</v>
      </c>
      <c r="AX20" s="34">
        <v>24.133090480801798</v>
      </c>
      <c r="AY20" s="18">
        <v>45.763428732553223</v>
      </c>
      <c r="AZ20" s="34">
        <v>9.2459612450925981</v>
      </c>
      <c r="BB20" s="10" t="s">
        <v>89</v>
      </c>
      <c r="BC20" s="19"/>
    </row>
    <row r="21" spans="1:55" ht="18" x14ac:dyDescent="0.25">
      <c r="A21" s="17" t="s">
        <v>110</v>
      </c>
      <c r="B21" s="1" t="s">
        <v>51</v>
      </c>
      <c r="J21" s="1" t="s">
        <v>27</v>
      </c>
      <c r="K21" s="1" t="s">
        <v>34</v>
      </c>
      <c r="L21" s="1" t="s">
        <v>35</v>
      </c>
      <c r="N21" s="1" t="s">
        <v>36</v>
      </c>
      <c r="V21" s="1" t="s">
        <v>29</v>
      </c>
      <c r="Y21" s="1">
        <f t="shared" si="0"/>
        <v>5</v>
      </c>
      <c r="AC21" s="10">
        <v>-6.9539999999999997</v>
      </c>
      <c r="AD21" s="19">
        <v>0.33267752153299046</v>
      </c>
      <c r="AE21" s="1">
        <v>3</v>
      </c>
      <c r="AF21" s="10">
        <v>-5.9526666666666666</v>
      </c>
      <c r="AG21" s="19">
        <v>9.2112853488412805E-2</v>
      </c>
      <c r="AH21" s="1">
        <v>3</v>
      </c>
      <c r="AI21" s="10">
        <v>-5.9346666666666676</v>
      </c>
      <c r="AJ21" s="19">
        <v>0.29519729748838236</v>
      </c>
      <c r="AK21" s="1">
        <v>3</v>
      </c>
      <c r="AM21" s="10">
        <f t="shared" si="1"/>
        <v>1.0013333333333332</v>
      </c>
      <c r="AO21" s="10">
        <f t="shared" si="2"/>
        <v>1.0193333333333321</v>
      </c>
      <c r="AQ21" s="10">
        <f t="shared" si="4"/>
        <v>-1.6688571428571422</v>
      </c>
      <c r="AR21" s="10">
        <f t="shared" si="5"/>
        <v>2.7355333333333318</v>
      </c>
      <c r="AS21" s="10">
        <f t="shared" si="6"/>
        <v>1.1531904761904759</v>
      </c>
      <c r="AU21" s="18">
        <v>66.411955449034267</v>
      </c>
      <c r="AV21" s="34">
        <v>32.862706448791471</v>
      </c>
      <c r="AW21" s="18">
        <v>75.993232764697595</v>
      </c>
      <c r="AX21" s="34">
        <v>38.672792174133875</v>
      </c>
      <c r="AY21" s="18">
        <v>42.154236571267454</v>
      </c>
      <c r="AZ21" s="34">
        <v>15.162046320888631</v>
      </c>
      <c r="BB21" s="10" t="s">
        <v>89</v>
      </c>
      <c r="BC21" s="19"/>
    </row>
    <row r="22" spans="1:55" ht="18" x14ac:dyDescent="0.25">
      <c r="A22" s="17" t="s">
        <v>111</v>
      </c>
      <c r="B22" s="1" t="s">
        <v>51</v>
      </c>
      <c r="J22" s="1" t="s">
        <v>27</v>
      </c>
      <c r="N22" s="1" t="s">
        <v>36</v>
      </c>
      <c r="V22" s="1" t="s">
        <v>29</v>
      </c>
      <c r="Y22" s="1">
        <f t="shared" si="0"/>
        <v>3</v>
      </c>
      <c r="AC22" s="10">
        <v>-5.4879999999999995</v>
      </c>
      <c r="AD22" s="19">
        <v>0.2790000000000003</v>
      </c>
      <c r="AE22" s="1">
        <v>2</v>
      </c>
      <c r="AF22" s="10">
        <v>-4.7789999999999999</v>
      </c>
      <c r="AG22" s="19">
        <v>0</v>
      </c>
      <c r="AH22" s="1">
        <v>2</v>
      </c>
      <c r="AI22" s="10">
        <v>-4.9444999999999997</v>
      </c>
      <c r="AJ22" s="19">
        <v>4.7499999999999876E-2</v>
      </c>
      <c r="AK22" s="1">
        <v>2</v>
      </c>
      <c r="AM22" s="10">
        <f t="shared" si="1"/>
        <v>0.70899999999999963</v>
      </c>
      <c r="AO22" s="10">
        <f t="shared" si="2"/>
        <v>0.54349999999999987</v>
      </c>
      <c r="AQ22" s="10">
        <f t="shared" si="4"/>
        <v>-0.20285714285714196</v>
      </c>
      <c r="AR22" s="10">
        <f t="shared" si="5"/>
        <v>3.9091999999999985</v>
      </c>
      <c r="AS22" s="10">
        <f t="shared" si="6"/>
        <v>2.1433571428571438</v>
      </c>
      <c r="AU22" s="18">
        <v>68.061469053996902</v>
      </c>
      <c r="AV22" s="34">
        <v>20.408853799520621</v>
      </c>
      <c r="AW22" s="18">
        <v>66.860284787818983</v>
      </c>
      <c r="AX22" s="34">
        <v>16.748907373466796</v>
      </c>
      <c r="AY22" s="18">
        <v>56.348512618074153</v>
      </c>
      <c r="AZ22" s="34">
        <v>12.237417171859583</v>
      </c>
      <c r="BB22" s="10" t="s">
        <v>89</v>
      </c>
      <c r="BC22" s="19"/>
    </row>
    <row r="23" spans="1:55" ht="18" x14ac:dyDescent="0.25">
      <c r="A23" s="17" t="s">
        <v>112</v>
      </c>
      <c r="B23" s="1" t="s">
        <v>51</v>
      </c>
      <c r="D23" s="1" t="s">
        <v>37</v>
      </c>
      <c r="J23" s="1" t="s">
        <v>27</v>
      </c>
      <c r="K23" s="1" t="s">
        <v>34</v>
      </c>
      <c r="L23" s="1" t="s">
        <v>35</v>
      </c>
      <c r="V23" s="1" t="s">
        <v>29</v>
      </c>
      <c r="Y23" s="1">
        <f t="shared" si="0"/>
        <v>5</v>
      </c>
      <c r="AC23" s="10">
        <v>-6.6063333333333327</v>
      </c>
      <c r="AD23" s="19">
        <v>0.12450479687323082</v>
      </c>
      <c r="AE23" s="1">
        <v>3</v>
      </c>
      <c r="AF23" s="10">
        <v>-5.7880000000000003</v>
      </c>
      <c r="AG23" s="19">
        <v>6.7987743993556199E-2</v>
      </c>
      <c r="AH23" s="1">
        <v>3</v>
      </c>
      <c r="AI23" s="10">
        <v>-5.6263333333333341</v>
      </c>
      <c r="AJ23" s="19">
        <v>0.11495119737426734</v>
      </c>
      <c r="AK23" s="1">
        <v>3</v>
      </c>
      <c r="AM23" s="10">
        <f t="shared" si="1"/>
        <v>0.81833333333333247</v>
      </c>
      <c r="AO23" s="10">
        <f t="shared" si="2"/>
        <v>0.97999999999999865</v>
      </c>
      <c r="AQ23" s="10">
        <f t="shared" si="4"/>
        <v>-1.3211904761904751</v>
      </c>
      <c r="AR23" s="10">
        <f t="shared" si="5"/>
        <v>2.9001999999999981</v>
      </c>
      <c r="AS23" s="10">
        <f t="shared" si="6"/>
        <v>1.4615238095238094</v>
      </c>
      <c r="AU23" s="18">
        <v>58.305371493021298</v>
      </c>
      <c r="AV23" s="34">
        <v>28.701766504946928</v>
      </c>
      <c r="AW23" s="18">
        <v>59.746228676159596</v>
      </c>
      <c r="AX23" s="34">
        <v>28.849999281539734</v>
      </c>
      <c r="AY23" s="18">
        <v>38.4971098265896</v>
      </c>
      <c r="AZ23" s="34">
        <v>12.314657365624411</v>
      </c>
      <c r="BB23" s="10" t="s">
        <v>89</v>
      </c>
      <c r="BC23" s="19"/>
    </row>
    <row r="24" spans="1:55" ht="18" x14ac:dyDescent="0.25">
      <c r="A24" s="17" t="s">
        <v>113</v>
      </c>
      <c r="B24" s="1" t="s">
        <v>51</v>
      </c>
      <c r="D24" s="1" t="s">
        <v>37</v>
      </c>
      <c r="J24" s="1" t="s">
        <v>27</v>
      </c>
      <c r="K24" s="1" t="s">
        <v>34</v>
      </c>
      <c r="L24" s="1" t="s">
        <v>35</v>
      </c>
      <c r="N24" s="1" t="s">
        <v>36</v>
      </c>
      <c r="V24" s="1" t="s">
        <v>29</v>
      </c>
      <c r="Y24" s="1">
        <f t="shared" si="0"/>
        <v>6</v>
      </c>
      <c r="AC24" s="10">
        <v>-6.8039999999999994</v>
      </c>
      <c r="AD24" s="19">
        <v>0.27864194467691566</v>
      </c>
      <c r="AE24" s="1">
        <v>3</v>
      </c>
      <c r="AF24" s="10">
        <v>-5.4490000000000007</v>
      </c>
      <c r="AG24" s="19">
        <v>0.28821230600606434</v>
      </c>
      <c r="AH24" s="1">
        <v>3</v>
      </c>
      <c r="AI24" s="10">
        <v>-5.9556666666666667</v>
      </c>
      <c r="AJ24" s="19">
        <v>8.7919154783117612E-2</v>
      </c>
      <c r="AK24" s="1">
        <v>3</v>
      </c>
      <c r="AM24" s="10">
        <f t="shared" si="1"/>
        <v>1.3549999999999986</v>
      </c>
      <c r="AO24" s="10">
        <f t="shared" si="2"/>
        <v>0.84833333333333272</v>
      </c>
      <c r="AQ24" s="10">
        <f t="shared" si="4"/>
        <v>-1.5188571428571418</v>
      </c>
      <c r="AR24" s="10">
        <f t="shared" si="5"/>
        <v>3.2391999999999976</v>
      </c>
      <c r="AS24" s="10">
        <f t="shared" si="6"/>
        <v>1.1321904761904769</v>
      </c>
      <c r="AU24" s="18">
        <v>57.559095822172104</v>
      </c>
      <c r="AV24" s="34">
        <v>20.349039476733179</v>
      </c>
      <c r="AW24" s="18">
        <v>62.751069129188387</v>
      </c>
      <c r="AX24" s="34">
        <v>18.324835805848927</v>
      </c>
      <c r="AY24" s="18">
        <v>46.73527891348278</v>
      </c>
      <c r="AZ24" s="34">
        <v>13.876720285473402</v>
      </c>
      <c r="BB24" s="10" t="s">
        <v>89</v>
      </c>
      <c r="BC24" s="19"/>
    </row>
    <row r="25" spans="1:55" ht="18" x14ac:dyDescent="0.25">
      <c r="A25" s="17" t="s">
        <v>114</v>
      </c>
      <c r="B25" s="1" t="s">
        <v>51</v>
      </c>
      <c r="D25" s="1" t="s">
        <v>37</v>
      </c>
      <c r="E25" s="1" t="s">
        <v>32</v>
      </c>
      <c r="J25" s="1" t="s">
        <v>27</v>
      </c>
      <c r="K25" s="1" t="s">
        <v>34</v>
      </c>
      <c r="L25" s="1" t="s">
        <v>35</v>
      </c>
      <c r="N25" s="1" t="s">
        <v>36</v>
      </c>
      <c r="V25" s="1" t="s">
        <v>29</v>
      </c>
      <c r="Y25" s="1">
        <f t="shared" si="0"/>
        <v>7</v>
      </c>
      <c r="AC25" s="10">
        <v>-6.3276666666666666</v>
      </c>
      <c r="AD25" s="19">
        <v>0.23110771899220037</v>
      </c>
      <c r="AE25" s="1">
        <v>3</v>
      </c>
      <c r="AF25" s="10">
        <v>-4.961666666666666</v>
      </c>
      <c r="AG25" s="19">
        <v>0.11409109420887237</v>
      </c>
      <c r="AH25" s="1">
        <v>3</v>
      </c>
      <c r="AI25" s="10">
        <v>-5.2266666666666675</v>
      </c>
      <c r="AJ25" s="19">
        <v>0.16868148814983941</v>
      </c>
      <c r="AK25" s="1">
        <v>3</v>
      </c>
      <c r="AM25" s="10">
        <f t="shared" si="1"/>
        <v>1.3660000000000005</v>
      </c>
      <c r="AO25" s="10">
        <f t="shared" si="2"/>
        <v>1.1009999999999991</v>
      </c>
      <c r="AQ25" s="10">
        <f t="shared" si="4"/>
        <v>-1.042523809523809</v>
      </c>
      <c r="AR25" s="10">
        <f t="shared" si="5"/>
        <v>3.7265333333333324</v>
      </c>
      <c r="AS25" s="10">
        <f t="shared" si="6"/>
        <v>1.8611904761904761</v>
      </c>
      <c r="AU25" s="18">
        <v>55.10409323746417</v>
      </c>
      <c r="AV25" s="34">
        <v>19.226190621885237</v>
      </c>
      <c r="AW25" s="18">
        <v>50.690351990225103</v>
      </c>
      <c r="AX25" s="34">
        <v>14.686419854167474</v>
      </c>
      <c r="AY25" s="18">
        <v>54.964988956247943</v>
      </c>
      <c r="AZ25" s="34">
        <v>20.946510752229166</v>
      </c>
      <c r="BB25" s="10" t="s">
        <v>89</v>
      </c>
      <c r="BC25" s="19"/>
    </row>
    <row r="26" spans="1:55" ht="18" x14ac:dyDescent="0.25">
      <c r="A26" s="17" t="s">
        <v>115</v>
      </c>
      <c r="B26" s="1" t="s">
        <v>52</v>
      </c>
      <c r="K26" s="1" t="s">
        <v>34</v>
      </c>
      <c r="L26" s="1" t="s">
        <v>35</v>
      </c>
      <c r="Y26" s="1">
        <f t="shared" si="0"/>
        <v>2</v>
      </c>
      <c r="AC26" s="10">
        <v>-5.8308333333333335</v>
      </c>
      <c r="AD26" s="19">
        <v>0.2253417281473728</v>
      </c>
      <c r="AE26" s="1">
        <v>6</v>
      </c>
      <c r="AF26" s="10">
        <v>-9.8756000000000004</v>
      </c>
      <c r="AG26" s="19">
        <v>0.11631964580413734</v>
      </c>
      <c r="AH26" s="1">
        <v>5</v>
      </c>
      <c r="AI26" s="10">
        <v>-7.8017500000000002</v>
      </c>
      <c r="AJ26" s="19">
        <v>0.12451129466839529</v>
      </c>
      <c r="AK26" s="1">
        <v>4</v>
      </c>
      <c r="AM26" s="10">
        <f t="shared" si="1"/>
        <v>-4.0447666666666668</v>
      </c>
      <c r="AO26" s="10">
        <f t="shared" si="2"/>
        <v>-1.9709166666666667</v>
      </c>
      <c r="AQ26" s="10">
        <f t="shared" si="4"/>
        <v>-0.54569047619047595</v>
      </c>
      <c r="AR26" s="10">
        <f t="shared" si="5"/>
        <v>-1.187400000000002</v>
      </c>
      <c r="AS26" s="10">
        <f t="shared" si="6"/>
        <v>-0.71389285714285666</v>
      </c>
      <c r="AU26" s="18">
        <v>63.528549273932043</v>
      </c>
      <c r="AV26" s="34">
        <v>8.4595257910709716</v>
      </c>
      <c r="AW26" s="18">
        <v>70.081488791766532</v>
      </c>
      <c r="AX26" s="34">
        <v>8.8868302623401796</v>
      </c>
      <c r="AY26" s="18">
        <v>72.711687579303529</v>
      </c>
      <c r="AZ26" s="34">
        <v>7.4478544420889765</v>
      </c>
      <c r="BB26" s="10">
        <v>79.479992933333335</v>
      </c>
      <c r="BC26" s="19">
        <v>4.5460647655709554</v>
      </c>
    </row>
    <row r="27" spans="1:55" ht="18" x14ac:dyDescent="0.25">
      <c r="A27" s="17" t="s">
        <v>116</v>
      </c>
      <c r="B27" s="1" t="s">
        <v>51</v>
      </c>
      <c r="J27" s="1" t="s">
        <v>27</v>
      </c>
      <c r="K27" s="1" t="s">
        <v>34</v>
      </c>
      <c r="L27" s="1" t="s">
        <v>35</v>
      </c>
      <c r="S27" s="1" t="s">
        <v>38</v>
      </c>
      <c r="V27" s="1" t="s">
        <v>29</v>
      </c>
      <c r="Y27" s="1">
        <f t="shared" si="0"/>
        <v>5</v>
      </c>
      <c r="AC27" s="10">
        <v>-6.3605</v>
      </c>
      <c r="AD27" s="19">
        <v>6.0500000000000213E-2</v>
      </c>
      <c r="AE27" s="1">
        <v>2</v>
      </c>
      <c r="AF27" s="10">
        <v>-5.8639999999999999</v>
      </c>
      <c r="AG27" s="19">
        <v>7.000000000000027E-2</v>
      </c>
      <c r="AH27" s="1">
        <v>2</v>
      </c>
      <c r="AI27" s="10">
        <v>-6.0780000000000003</v>
      </c>
      <c r="AJ27" s="19">
        <v>0.12999999999999989</v>
      </c>
      <c r="AK27" s="1">
        <v>2</v>
      </c>
      <c r="AM27" s="10">
        <f t="shared" si="1"/>
        <v>0.49650000000000016</v>
      </c>
      <c r="AO27" s="10">
        <f t="shared" si="2"/>
        <v>0.28249999999999975</v>
      </c>
      <c r="AQ27" s="10">
        <f t="shared" si="4"/>
        <v>-1.0753571428571425</v>
      </c>
      <c r="AR27" s="10">
        <f t="shared" si="5"/>
        <v>2.8241999999999985</v>
      </c>
      <c r="AS27" s="10">
        <f t="shared" si="6"/>
        <v>1.0098571428571432</v>
      </c>
      <c r="AU27" s="18">
        <v>74.073029747638515</v>
      </c>
      <c r="AV27" s="34">
        <v>0.90793740307344661</v>
      </c>
      <c r="AW27" s="18">
        <v>67.599041308332161</v>
      </c>
      <c r="AX27" s="34">
        <v>8.1939940786690517</v>
      </c>
      <c r="AY27" s="18">
        <v>69.47130974199915</v>
      </c>
      <c r="AZ27" s="34">
        <v>3.0847314253489335</v>
      </c>
      <c r="BB27" s="10" t="s">
        <v>89</v>
      </c>
      <c r="BC27" s="19"/>
    </row>
    <row r="28" spans="1:55" ht="18" x14ac:dyDescent="0.25">
      <c r="A28" s="17" t="s">
        <v>117</v>
      </c>
      <c r="B28" s="1" t="s">
        <v>51</v>
      </c>
      <c r="J28" s="1" t="s">
        <v>27</v>
      </c>
      <c r="K28" s="1" t="s">
        <v>34</v>
      </c>
      <c r="L28" s="1" t="s">
        <v>35</v>
      </c>
      <c r="T28" s="1" t="s">
        <v>39</v>
      </c>
      <c r="V28" s="1" t="s">
        <v>29</v>
      </c>
      <c r="Y28" s="1">
        <f t="shared" si="0"/>
        <v>5</v>
      </c>
      <c r="AC28" s="10">
        <v>-6.5620000000000003</v>
      </c>
      <c r="AD28" s="19">
        <v>7.3036520545089814E-2</v>
      </c>
      <c r="AE28" s="1">
        <v>3</v>
      </c>
      <c r="AF28" s="10">
        <v>-5.7040000000000006</v>
      </c>
      <c r="AG28" s="19">
        <v>0.10012658654589852</v>
      </c>
      <c r="AH28" s="1">
        <v>3</v>
      </c>
      <c r="AI28" s="10">
        <v>-5.9623333333333335</v>
      </c>
      <c r="AJ28" s="19">
        <v>5.6528262351185486E-2</v>
      </c>
      <c r="AK28" s="1">
        <v>3</v>
      </c>
      <c r="AM28" s="10">
        <f t="shared" si="1"/>
        <v>0.85799999999999965</v>
      </c>
      <c r="AO28" s="10">
        <f t="shared" si="2"/>
        <v>0.59966666666666679</v>
      </c>
      <c r="AQ28" s="10">
        <f t="shared" si="4"/>
        <v>-1.2768571428571427</v>
      </c>
      <c r="AR28" s="10">
        <f t="shared" si="5"/>
        <v>2.9841999999999977</v>
      </c>
      <c r="AS28" s="10">
        <f t="shared" si="6"/>
        <v>1.12552380952381</v>
      </c>
      <c r="AU28" s="18">
        <v>67.649795573100235</v>
      </c>
      <c r="AV28" s="34">
        <v>16.369457956916897</v>
      </c>
      <c r="AW28" s="18">
        <v>59.318577000798896</v>
      </c>
      <c r="AX28" s="34">
        <v>12.949906191642228</v>
      </c>
      <c r="AY28" s="18">
        <v>73.962122280182328</v>
      </c>
      <c r="AZ28" s="34">
        <v>19.074380514167093</v>
      </c>
      <c r="BB28" s="10" t="s">
        <v>89</v>
      </c>
      <c r="BC28" s="19"/>
    </row>
    <row r="29" spans="1:55" ht="18" x14ac:dyDescent="0.25">
      <c r="A29" s="17" t="s">
        <v>118</v>
      </c>
      <c r="B29" s="1" t="s">
        <v>51</v>
      </c>
      <c r="I29" s="1" t="s">
        <v>42</v>
      </c>
      <c r="J29" s="1" t="s">
        <v>27</v>
      </c>
      <c r="K29" s="1" t="s">
        <v>34</v>
      </c>
      <c r="L29" s="1" t="s">
        <v>35</v>
      </c>
      <c r="V29" s="1" t="s">
        <v>29</v>
      </c>
      <c r="Y29" s="1">
        <f t="shared" si="0"/>
        <v>5</v>
      </c>
      <c r="AC29" s="10">
        <v>-6.59</v>
      </c>
      <c r="AD29" s="19">
        <v>0.36299999999999988</v>
      </c>
      <c r="AE29" s="1">
        <v>2</v>
      </c>
      <c r="AF29" s="10">
        <v>-6.1269999999999998</v>
      </c>
      <c r="AG29" s="19">
        <v>9.7999999999999865E-2</v>
      </c>
      <c r="AH29" s="1">
        <v>2</v>
      </c>
      <c r="AI29" s="10">
        <v>-6.2735000000000003</v>
      </c>
      <c r="AJ29" s="19">
        <v>0.21749999999999978</v>
      </c>
      <c r="AK29" s="1">
        <v>2</v>
      </c>
      <c r="AM29" s="10">
        <f t="shared" si="1"/>
        <v>0.46300000000000008</v>
      </c>
      <c r="AO29" s="10">
        <f t="shared" si="2"/>
        <v>0.31649999999999956</v>
      </c>
      <c r="AQ29" s="10">
        <f t="shared" si="4"/>
        <v>-1.3048571428571423</v>
      </c>
      <c r="AR29" s="10">
        <f t="shared" si="5"/>
        <v>2.5611999999999986</v>
      </c>
      <c r="AS29" s="10">
        <f t="shared" si="6"/>
        <v>0.81435714285714322</v>
      </c>
      <c r="AU29" s="18">
        <v>87.601860989708157</v>
      </c>
      <c r="AV29" s="34">
        <v>13.286338643733311</v>
      </c>
      <c r="AW29" s="18">
        <v>79.046947694910472</v>
      </c>
      <c r="AX29" s="34">
        <v>4.799097701959675</v>
      </c>
      <c r="AY29" s="18">
        <v>89.519244325391227</v>
      </c>
      <c r="AZ29" s="34">
        <v>18.271535316509212</v>
      </c>
      <c r="BB29" s="10" t="s">
        <v>89</v>
      </c>
      <c r="BC29" s="19"/>
    </row>
    <row r="30" spans="1:55" ht="18" x14ac:dyDescent="0.25">
      <c r="A30" s="17" t="s">
        <v>119</v>
      </c>
      <c r="B30" s="1" t="s">
        <v>51</v>
      </c>
      <c r="J30" s="1" t="s">
        <v>27</v>
      </c>
      <c r="K30" s="1" t="s">
        <v>34</v>
      </c>
      <c r="L30" s="1" t="s">
        <v>35</v>
      </c>
      <c r="M30" s="1" t="s">
        <v>40</v>
      </c>
      <c r="V30" s="1" t="s">
        <v>29</v>
      </c>
      <c r="Y30" s="1">
        <f t="shared" si="0"/>
        <v>5</v>
      </c>
      <c r="AC30" s="10">
        <v>-5.8840000000000003</v>
      </c>
      <c r="AD30" s="19" t="s">
        <v>89</v>
      </c>
      <c r="AE30" s="1">
        <v>1</v>
      </c>
      <c r="AF30" s="10">
        <v>-4.88</v>
      </c>
      <c r="AG30" s="19">
        <v>0.31599999999999984</v>
      </c>
      <c r="AH30" s="1">
        <v>2</v>
      </c>
      <c r="AI30" s="10">
        <v>-5.1234999999999999</v>
      </c>
      <c r="AJ30" s="19">
        <v>0.10650000000000003</v>
      </c>
      <c r="AK30" s="1">
        <v>2</v>
      </c>
      <c r="AM30" s="10">
        <f t="shared" si="1"/>
        <v>1.0040000000000004</v>
      </c>
      <c r="AO30" s="10">
        <f t="shared" si="2"/>
        <v>0.7605000000000004</v>
      </c>
      <c r="AQ30" s="10">
        <f t="shared" si="4"/>
        <v>-0.59885714285714275</v>
      </c>
      <c r="AR30" s="10">
        <f t="shared" si="5"/>
        <v>3.8081999999999985</v>
      </c>
      <c r="AS30" s="10">
        <f t="shared" si="6"/>
        <v>1.9643571428571436</v>
      </c>
      <c r="AU30" s="18">
        <v>72.792894402932461</v>
      </c>
      <c r="AV30" s="34">
        <v>10.974199915409633</v>
      </c>
      <c r="AW30" s="18">
        <v>51.030593542929651</v>
      </c>
      <c r="AX30" s="34">
        <v>7.2353024108275887</v>
      </c>
      <c r="AY30" s="18">
        <v>60.408853799520671</v>
      </c>
      <c r="AZ30" s="34">
        <v>0.74439588326519035</v>
      </c>
      <c r="BB30" s="10" t="s">
        <v>89</v>
      </c>
      <c r="BC30" s="19"/>
    </row>
    <row r="31" spans="1:55" ht="18" x14ac:dyDescent="0.25">
      <c r="A31" s="17" t="s">
        <v>120</v>
      </c>
      <c r="B31" s="1" t="s">
        <v>51</v>
      </c>
      <c r="J31" s="1" t="s">
        <v>27</v>
      </c>
      <c r="K31" s="1" t="s">
        <v>34</v>
      </c>
      <c r="L31" s="1" t="s">
        <v>35</v>
      </c>
      <c r="Q31" s="1" t="s">
        <v>41</v>
      </c>
      <c r="T31" s="1" t="s">
        <v>39</v>
      </c>
      <c r="V31" s="1" t="s">
        <v>29</v>
      </c>
      <c r="Y31" s="1">
        <f t="shared" si="0"/>
        <v>6</v>
      </c>
      <c r="AC31" s="10">
        <v>-5.5914999999999999</v>
      </c>
      <c r="AD31" s="19">
        <v>5.8499999999999996E-2</v>
      </c>
      <c r="AE31" s="1">
        <v>2</v>
      </c>
      <c r="AF31" s="10">
        <v>-5.0149999999999997</v>
      </c>
      <c r="AG31" s="19">
        <v>3.2000000000000028E-2</v>
      </c>
      <c r="AH31" s="1">
        <v>2</v>
      </c>
      <c r="AI31" s="10">
        <v>-5.343</v>
      </c>
      <c r="AJ31" s="19">
        <v>7.8000000000000291E-2</v>
      </c>
      <c r="AK31" s="1">
        <v>2</v>
      </c>
      <c r="AM31" s="10">
        <f t="shared" si="1"/>
        <v>0.57650000000000023</v>
      </c>
      <c r="AO31" s="10">
        <f t="shared" si="2"/>
        <v>0.24849999999999994</v>
      </c>
      <c r="AQ31" s="10">
        <f t="shared" si="4"/>
        <v>-0.30635714285714233</v>
      </c>
      <c r="AR31" s="10">
        <f t="shared" si="5"/>
        <v>3.6731999999999987</v>
      </c>
      <c r="AS31" s="10">
        <f t="shared" si="6"/>
        <v>1.7448571428571436</v>
      </c>
      <c r="AU31" s="18">
        <v>60.025377132384037</v>
      </c>
      <c r="AV31" s="34">
        <v>3.3272240236853197</v>
      </c>
      <c r="AW31" s="18">
        <v>48.081206823628932</v>
      </c>
      <c r="AX31" s="34">
        <v>6.7672353024107082E-2</v>
      </c>
      <c r="AY31" s="18">
        <v>54.250669674326801</v>
      </c>
      <c r="AZ31" s="34">
        <v>5.4701818694487523</v>
      </c>
      <c r="BB31" s="10" t="s">
        <v>89</v>
      </c>
      <c r="BC31" s="19"/>
    </row>
    <row r="32" spans="1:55" ht="18" x14ac:dyDescent="0.25">
      <c r="A32" s="17" t="s">
        <v>121</v>
      </c>
      <c r="B32" s="1" t="s">
        <v>51</v>
      </c>
      <c r="J32" s="1" t="s">
        <v>27</v>
      </c>
      <c r="K32" s="1" t="s">
        <v>34</v>
      </c>
      <c r="L32" s="1" t="s">
        <v>35</v>
      </c>
      <c r="R32" s="1" t="s">
        <v>43</v>
      </c>
      <c r="V32" s="1" t="s">
        <v>29</v>
      </c>
      <c r="Y32" s="1">
        <f t="shared" si="0"/>
        <v>5</v>
      </c>
      <c r="AC32" s="10">
        <v>-6.5205000000000002</v>
      </c>
      <c r="AD32" s="19">
        <v>0.27649999999999991</v>
      </c>
      <c r="AE32" s="1">
        <v>2</v>
      </c>
      <c r="AF32" s="10">
        <v>-5.8730000000000002</v>
      </c>
      <c r="AG32" s="19">
        <v>0.11200000000000009</v>
      </c>
      <c r="AH32" s="1">
        <v>2</v>
      </c>
      <c r="AI32" s="10">
        <v>-6.0609999999999999</v>
      </c>
      <c r="AJ32" s="19">
        <v>7.5999999999999623E-2</v>
      </c>
      <c r="AK32" s="1">
        <v>2</v>
      </c>
      <c r="AM32" s="10">
        <f t="shared" si="1"/>
        <v>0.64749999999999996</v>
      </c>
      <c r="AO32" s="10">
        <f t="shared" si="2"/>
        <v>0.45950000000000024</v>
      </c>
      <c r="AQ32" s="10">
        <f t="shared" si="4"/>
        <v>-1.2353571428571426</v>
      </c>
      <c r="AR32" s="10">
        <f t="shared" si="5"/>
        <v>2.8151999999999981</v>
      </c>
      <c r="AS32" s="10">
        <f t="shared" si="6"/>
        <v>1.0268571428571436</v>
      </c>
      <c r="AU32" s="18">
        <v>74.755392640631612</v>
      </c>
      <c r="AV32" s="34">
        <v>17.31284364866768</v>
      </c>
      <c r="AW32" s="18">
        <v>71.337938812914146</v>
      </c>
      <c r="AX32" s="34">
        <v>10.218525306640331</v>
      </c>
      <c r="AY32" s="18">
        <v>70.458198223600732</v>
      </c>
      <c r="AZ32" s="34">
        <v>7.0604821655152961</v>
      </c>
      <c r="BB32" s="10" t="s">
        <v>89</v>
      </c>
      <c r="BC32" s="19"/>
    </row>
    <row r="33" spans="1:55" ht="18" x14ac:dyDescent="0.25">
      <c r="A33" s="17" t="s">
        <v>122</v>
      </c>
      <c r="B33" s="1" t="s">
        <v>51</v>
      </c>
      <c r="J33" s="1" t="s">
        <v>27</v>
      </c>
      <c r="K33" s="1" t="s">
        <v>34</v>
      </c>
      <c r="L33" s="1" t="s">
        <v>35</v>
      </c>
      <c r="Q33" s="1" t="s">
        <v>41</v>
      </c>
      <c r="R33" s="1" t="s">
        <v>43</v>
      </c>
      <c r="T33" s="1" t="s">
        <v>39</v>
      </c>
      <c r="V33" s="1" t="s">
        <v>29</v>
      </c>
      <c r="Y33" s="1">
        <f t="shared" si="0"/>
        <v>7</v>
      </c>
      <c r="AC33" s="10">
        <v>-5.1139999999999999</v>
      </c>
      <c r="AD33" s="19">
        <v>6.2999999999999709E-2</v>
      </c>
      <c r="AE33" s="1">
        <v>2</v>
      </c>
      <c r="AF33" s="10">
        <v>-4.6615000000000002</v>
      </c>
      <c r="AG33" s="19">
        <v>8.2500000000000018E-2</v>
      </c>
      <c r="AH33" s="1">
        <v>2</v>
      </c>
      <c r="AI33" s="10">
        <v>-5.0474999999999994</v>
      </c>
      <c r="AJ33" s="19">
        <v>0.18549999999999978</v>
      </c>
      <c r="AK33" s="1">
        <v>2</v>
      </c>
      <c r="AM33" s="10">
        <f t="shared" si="1"/>
        <v>0.45249999999999968</v>
      </c>
      <c r="AO33" s="10">
        <f t="shared" si="2"/>
        <v>6.6500000000000448E-2</v>
      </c>
      <c r="AQ33" s="10">
        <f t="shared" si="4"/>
        <v>0.17114285714285771</v>
      </c>
      <c r="AR33" s="10">
        <f t="shared" si="5"/>
        <v>4.0266999999999982</v>
      </c>
      <c r="AS33" s="10">
        <f t="shared" si="6"/>
        <v>2.0403571428571441</v>
      </c>
      <c r="AU33" s="18">
        <v>59.99154095587199</v>
      </c>
      <c r="AV33" s="34">
        <v>0.58649372620894258</v>
      </c>
      <c r="AW33" s="18">
        <v>46.902580008459047</v>
      </c>
      <c r="AX33" s="34">
        <v>1.2124629916819376</v>
      </c>
      <c r="AY33" s="18">
        <v>51.893416043987031</v>
      </c>
      <c r="AZ33" s="34">
        <v>3.0565346115888916</v>
      </c>
      <c r="BB33" s="10" t="s">
        <v>89</v>
      </c>
      <c r="BC33" s="19"/>
    </row>
    <row r="34" spans="1:55" ht="18" x14ac:dyDescent="0.25">
      <c r="A34" s="17" t="s">
        <v>123</v>
      </c>
      <c r="B34" s="1" t="s">
        <v>52</v>
      </c>
      <c r="G34" s="1" t="s">
        <v>85</v>
      </c>
      <c r="H34" s="1" t="s">
        <v>86</v>
      </c>
      <c r="J34" s="1" t="s">
        <v>27</v>
      </c>
      <c r="M34" s="1" t="s">
        <v>40</v>
      </c>
      <c r="U34" s="1" t="s">
        <v>84</v>
      </c>
      <c r="V34" s="1" t="s">
        <v>29</v>
      </c>
      <c r="W34" s="1" t="s">
        <v>30</v>
      </c>
      <c r="Y34" s="1">
        <f t="shared" si="0"/>
        <v>7</v>
      </c>
      <c r="AC34" s="10" t="s">
        <v>89</v>
      </c>
      <c r="AD34" s="19" t="s">
        <v>89</v>
      </c>
      <c r="AE34" s="1">
        <v>4</v>
      </c>
      <c r="AF34" s="10" t="s">
        <v>89</v>
      </c>
      <c r="AG34" s="19" t="s">
        <v>89</v>
      </c>
      <c r="AH34" s="1">
        <v>4</v>
      </c>
      <c r="AI34" s="10" t="s">
        <v>89</v>
      </c>
      <c r="AJ34" s="19" t="s">
        <v>89</v>
      </c>
      <c r="AK34" s="1">
        <v>4</v>
      </c>
      <c r="AM34" s="10" t="s">
        <v>89</v>
      </c>
      <c r="AO34" s="10" t="s">
        <v>89</v>
      </c>
      <c r="AQ34" s="10" t="s">
        <v>89</v>
      </c>
      <c r="AR34" s="10" t="s">
        <v>89</v>
      </c>
      <c r="AS34" s="10" t="s">
        <v>89</v>
      </c>
      <c r="AU34" s="18">
        <v>11.982517975468772</v>
      </c>
      <c r="AV34" s="34">
        <v>3.216472593490626</v>
      </c>
      <c r="AW34" s="18">
        <v>10.73809859485878</v>
      </c>
      <c r="AX34" s="34">
        <v>4.2533060034051537</v>
      </c>
      <c r="AY34" s="18">
        <v>11.84322571549415</v>
      </c>
      <c r="AZ34" s="34">
        <v>3.2339871768635104</v>
      </c>
      <c r="BB34" s="10">
        <v>158.79368805425145</v>
      </c>
      <c r="BC34" s="19">
        <v>11.746087737562654</v>
      </c>
    </row>
    <row r="35" spans="1:55" ht="18" x14ac:dyDescent="0.25">
      <c r="A35" s="17" t="s">
        <v>124</v>
      </c>
      <c r="B35" s="1" t="s">
        <v>50</v>
      </c>
      <c r="J35" s="1" t="s">
        <v>27</v>
      </c>
      <c r="V35" s="1" t="s">
        <v>29</v>
      </c>
      <c r="Y35" s="1">
        <f t="shared" si="0"/>
        <v>2</v>
      </c>
      <c r="AC35" s="10">
        <v>-5.2627500000000005</v>
      </c>
      <c r="AD35" s="19">
        <v>0.15825052659206765</v>
      </c>
      <c r="AE35" s="1">
        <v>4</v>
      </c>
      <c r="AF35" s="10">
        <v>-4.4487499999999995</v>
      </c>
      <c r="AG35" s="19">
        <v>6.1637887428647772E-2</v>
      </c>
      <c r="AH35" s="1">
        <v>4</v>
      </c>
      <c r="AI35" s="10">
        <v>-4.7229999999999999</v>
      </c>
      <c r="AJ35" s="19">
        <v>0.16700598791660126</v>
      </c>
      <c r="AK35" s="1">
        <v>4</v>
      </c>
      <c r="AM35" s="10">
        <f t="shared" si="1"/>
        <v>0.81400000000000095</v>
      </c>
      <c r="AO35" s="10">
        <f t="shared" si="2"/>
        <v>0.53975000000000062</v>
      </c>
      <c r="AQ35" s="10">
        <f t="shared" si="4"/>
        <v>2.2392857142857103E-2</v>
      </c>
      <c r="AR35" s="10">
        <f t="shared" si="5"/>
        <v>4.2394499999999988</v>
      </c>
      <c r="AS35" s="10">
        <f t="shared" si="6"/>
        <v>2.3648571428571437</v>
      </c>
      <c r="AU35" s="18">
        <v>95.293951783448477</v>
      </c>
      <c r="AV35" s="34">
        <v>15.76882064121847</v>
      </c>
      <c r="AW35" s="18">
        <v>108.76356971662204</v>
      </c>
      <c r="AX35" s="34">
        <v>22.633642355977319</v>
      </c>
      <c r="AY35" s="18">
        <v>111.50430001409842</v>
      </c>
      <c r="AZ35" s="34">
        <v>24.894333664601469</v>
      </c>
      <c r="BB35" s="10" t="s">
        <v>89</v>
      </c>
      <c r="BC35" s="19"/>
    </row>
    <row r="36" spans="1:55" ht="18" x14ac:dyDescent="0.25">
      <c r="A36" s="17" t="s">
        <v>125</v>
      </c>
      <c r="B36" s="1" t="s">
        <v>51</v>
      </c>
      <c r="J36" s="1" t="s">
        <v>27</v>
      </c>
      <c r="K36" s="1" t="s">
        <v>34</v>
      </c>
      <c r="L36" s="1" t="s">
        <v>35</v>
      </c>
      <c r="V36" s="1" t="s">
        <v>29</v>
      </c>
      <c r="W36" s="1" t="s">
        <v>30</v>
      </c>
      <c r="Y36" s="1">
        <f t="shared" si="0"/>
        <v>5</v>
      </c>
      <c r="AC36" s="10">
        <v>-5.9329999999999998</v>
      </c>
      <c r="AD36" s="19">
        <v>6.9059153387995315E-2</v>
      </c>
      <c r="AE36" s="1">
        <v>4</v>
      </c>
      <c r="AF36" s="10">
        <v>-5.0743333333333327</v>
      </c>
      <c r="AG36" s="19">
        <v>0.10638974470209889</v>
      </c>
      <c r="AH36" s="1">
        <v>3</v>
      </c>
      <c r="AI36" s="10">
        <v>-5.1869999999999994</v>
      </c>
      <c r="AJ36" s="19">
        <v>2.125637159379128E-2</v>
      </c>
      <c r="AK36" s="1">
        <v>4</v>
      </c>
      <c r="AM36" s="10">
        <f t="shared" si="1"/>
        <v>0.85866666666666713</v>
      </c>
      <c r="AO36" s="10">
        <f t="shared" si="2"/>
        <v>0.74600000000000044</v>
      </c>
      <c r="AQ36" s="10">
        <f t="shared" si="4"/>
        <v>-0.64785714285714224</v>
      </c>
      <c r="AR36" s="10">
        <f t="shared" si="5"/>
        <v>3.6138666666666657</v>
      </c>
      <c r="AS36" s="10">
        <f t="shared" si="6"/>
        <v>1.9008571428571441</v>
      </c>
      <c r="AU36" s="18">
        <v>89.868884816015779</v>
      </c>
      <c r="AV36" s="34">
        <v>14.168909856465575</v>
      </c>
      <c r="AW36" s="18">
        <v>92.718642793364353</v>
      </c>
      <c r="AX36" s="34">
        <v>24.925355058934517</v>
      </c>
      <c r="AY36" s="18">
        <v>90.001409840688012</v>
      </c>
      <c r="AZ36" s="34">
        <v>17.917192595866272</v>
      </c>
      <c r="BB36" s="10" t="s">
        <v>89</v>
      </c>
      <c r="BC36" s="19"/>
    </row>
    <row r="37" spans="1:55" ht="18" x14ac:dyDescent="0.25">
      <c r="A37" s="17" t="s">
        <v>126</v>
      </c>
      <c r="B37" s="1" t="s">
        <v>51</v>
      </c>
      <c r="G37" s="1" t="s">
        <v>85</v>
      </c>
      <c r="H37" s="1" t="s">
        <v>86</v>
      </c>
      <c r="J37" s="1" t="s">
        <v>27</v>
      </c>
      <c r="K37" s="1" t="s">
        <v>34</v>
      </c>
      <c r="L37" s="1" t="s">
        <v>35</v>
      </c>
      <c r="U37" s="1" t="s">
        <v>84</v>
      </c>
      <c r="V37" s="1" t="s">
        <v>29</v>
      </c>
      <c r="Y37" s="1">
        <f>COUNTA(C37:W37)</f>
        <v>7</v>
      </c>
      <c r="AC37" s="10">
        <v>-6.988666666666667</v>
      </c>
      <c r="AD37" s="10">
        <v>0.4722885182221187</v>
      </c>
      <c r="AE37" s="1">
        <v>3</v>
      </c>
      <c r="AF37" s="10">
        <v>-5.6776666666666671</v>
      </c>
      <c r="AG37" s="10">
        <v>0.10040141654600501</v>
      </c>
      <c r="AH37" s="1">
        <v>3</v>
      </c>
      <c r="AI37" s="10">
        <v>-5.0093333333333332</v>
      </c>
      <c r="AJ37" s="10">
        <v>0.12200318757220165</v>
      </c>
      <c r="AK37" s="1">
        <v>3</v>
      </c>
      <c r="AM37" s="10">
        <f t="shared" si="1"/>
        <v>1.3109999999999999</v>
      </c>
      <c r="AO37" s="10">
        <f t="shared" si="2"/>
        <v>1.9793333333333338</v>
      </c>
      <c r="AQ37" s="10">
        <f>AC37-AC$2</f>
        <v>-1.7035238095238094</v>
      </c>
      <c r="AR37" s="10">
        <f t="shared" si="5"/>
        <v>3.0105333333333313</v>
      </c>
      <c r="AS37" s="10">
        <f>AI37-AI$2</f>
        <v>2.0785238095238103</v>
      </c>
      <c r="AU37" s="18">
        <v>90.93284458856148</v>
      </c>
      <c r="AV37" s="34">
        <v>13.504605948911156</v>
      </c>
      <c r="AW37" s="18">
        <v>90.259880633488436</v>
      </c>
      <c r="AX37" s="34">
        <v>9.7809602083209697</v>
      </c>
      <c r="AY37" s="18">
        <v>106.72306029418675</v>
      </c>
      <c r="AZ37" s="34">
        <v>7.3307560845819824</v>
      </c>
      <c r="BB37" s="10" t="s">
        <v>89</v>
      </c>
      <c r="BC37" s="19"/>
    </row>
    <row r="39" spans="1:55" x14ac:dyDescent="0.2">
      <c r="A39" s="5"/>
      <c r="B39" s="6" t="s">
        <v>53</v>
      </c>
      <c r="AC39" s="10"/>
      <c r="AD39" s="10"/>
      <c r="AE39" s="10"/>
      <c r="AG39" s="10"/>
      <c r="AH39" s="10"/>
    </row>
    <row r="40" spans="1:55" x14ac:dyDescent="0.2">
      <c r="A40" s="7" t="s">
        <v>50</v>
      </c>
      <c r="B40" s="7">
        <f>COUNTIF(B2:B37,"Binding-site")</f>
        <v>9</v>
      </c>
    </row>
    <row r="41" spans="1:55" x14ac:dyDescent="0.2">
      <c r="A41" s="8" t="s">
        <v>51</v>
      </c>
      <c r="B41" s="8">
        <f>COUNTIF(B3:B37,"Outside")</f>
        <v>24</v>
      </c>
      <c r="AU41" s="10"/>
      <c r="AV41" s="10"/>
      <c r="AW41" s="10"/>
      <c r="AX41" s="10"/>
      <c r="AY41" s="10"/>
      <c r="AZ41" s="10"/>
    </row>
    <row r="42" spans="1:55" x14ac:dyDescent="0.2">
      <c r="A42" s="9" t="s">
        <v>52</v>
      </c>
      <c r="B42" s="9">
        <f>COUNTIF(B2:B37,"Control")</f>
        <v>2</v>
      </c>
      <c r="AC42" s="10"/>
      <c r="AD42" s="10"/>
      <c r="AE42" s="10"/>
      <c r="AG42" s="10"/>
      <c r="AH42" s="10"/>
      <c r="AU42" s="10"/>
      <c r="AV42" s="10"/>
      <c r="AW42" s="10"/>
      <c r="AX42" s="10"/>
      <c r="AY42" s="10"/>
      <c r="AZ42" s="10"/>
    </row>
    <row r="43" spans="1:55" x14ac:dyDescent="0.2">
      <c r="AC43" s="10"/>
      <c r="AD43" s="10"/>
      <c r="AE43" s="10"/>
      <c r="AG43" s="10"/>
      <c r="AH43" s="10"/>
      <c r="AU43" s="10"/>
      <c r="AV43" s="10"/>
      <c r="AW43" s="10"/>
      <c r="AX43" s="10"/>
      <c r="AY43" s="10"/>
      <c r="AZ43" s="10"/>
    </row>
    <row r="44" spans="1:55" x14ac:dyDescent="0.2">
      <c r="AC44" s="10"/>
      <c r="AD44" s="10"/>
      <c r="AE44" s="10"/>
      <c r="AG44" s="10"/>
      <c r="AH44" s="10"/>
      <c r="AU44" s="10"/>
      <c r="AV44" s="10"/>
      <c r="AW44" s="10"/>
      <c r="AX44" s="10"/>
      <c r="AY44" s="10"/>
      <c r="AZ44" s="10"/>
    </row>
    <row r="45" spans="1:55" x14ac:dyDescent="0.2">
      <c r="AU45" s="10"/>
      <c r="AV45" s="10"/>
      <c r="AW45" s="10"/>
      <c r="AX45" s="10"/>
      <c r="AY45" s="10"/>
      <c r="AZ45" s="10"/>
    </row>
    <row r="46" spans="1:55" x14ac:dyDescent="0.2">
      <c r="AU46" s="10"/>
      <c r="AV46" s="10"/>
      <c r="AW46" s="10"/>
      <c r="AX46" s="10"/>
      <c r="AY46" s="10"/>
      <c r="AZ46" s="10"/>
    </row>
    <row r="47" spans="1:55" x14ac:dyDescent="0.2">
      <c r="AU47" s="10"/>
      <c r="AV47" s="10"/>
      <c r="AW47" s="10"/>
      <c r="AX47" s="10"/>
      <c r="AY47" s="10"/>
      <c r="AZ47" s="10"/>
    </row>
    <row r="48" spans="1:55" x14ac:dyDescent="0.2">
      <c r="AU48" s="10"/>
      <c r="AV48" s="10"/>
      <c r="AW48" s="10"/>
      <c r="AX48" s="10"/>
      <c r="AY48" s="10"/>
      <c r="AZ48" s="10"/>
    </row>
    <row r="49" spans="47:151" x14ac:dyDescent="0.2">
      <c r="AU49" s="10"/>
      <c r="AV49" s="10"/>
      <c r="AW49" s="10"/>
      <c r="AX49" s="10"/>
      <c r="AY49" s="10"/>
      <c r="AZ49" s="10"/>
    </row>
    <row r="50" spans="47:151" x14ac:dyDescent="0.2">
      <c r="AU50" s="10"/>
      <c r="AV50" s="10"/>
      <c r="AW50" s="10"/>
      <c r="AX50" s="10"/>
      <c r="AY50" s="10"/>
      <c r="AZ50" s="10"/>
    </row>
    <row r="51" spans="47:151" x14ac:dyDescent="0.2">
      <c r="AU51" s="10"/>
      <c r="AV51" s="10"/>
      <c r="AW51" s="10"/>
      <c r="AX51" s="10"/>
      <c r="AY51" s="10"/>
      <c r="AZ51" s="10"/>
    </row>
    <row r="52" spans="47:151" x14ac:dyDescent="0.2">
      <c r="AU52" s="10"/>
      <c r="AV52" s="10"/>
      <c r="AW52" s="10"/>
      <c r="AX52" s="10"/>
      <c r="AY52" s="10"/>
      <c r="AZ52" s="10"/>
    </row>
    <row r="53" spans="47:151" x14ac:dyDescent="0.2">
      <c r="AU53" s="10"/>
      <c r="AV53" s="10"/>
      <c r="AW53" s="10"/>
      <c r="AX53" s="10"/>
      <c r="AY53" s="10"/>
      <c r="AZ53" s="10"/>
    </row>
    <row r="54" spans="47:151" x14ac:dyDescent="0.2">
      <c r="AU54" s="10"/>
      <c r="AV54" s="10"/>
      <c r="AW54" s="10"/>
      <c r="AX54" s="10"/>
      <c r="AY54" s="10"/>
      <c r="AZ54" s="10"/>
    </row>
    <row r="55" spans="47:151" x14ac:dyDescent="0.2">
      <c r="AU55" s="10"/>
      <c r="AV55" s="10"/>
      <c r="AW55" s="10"/>
      <c r="AX55" s="10"/>
      <c r="AY55" s="10"/>
      <c r="AZ55" s="10"/>
      <c r="DX55" s="11"/>
      <c r="DY55" s="11"/>
      <c r="DZ55" s="11"/>
      <c r="EA55" s="11"/>
      <c r="EB55" s="11"/>
      <c r="EC55" s="11"/>
      <c r="ED55" s="11"/>
      <c r="EE55" s="11"/>
      <c r="EF55" s="11"/>
      <c r="EG55" s="11"/>
      <c r="EH55" s="11"/>
      <c r="EI55" s="11"/>
      <c r="EJ55" s="11"/>
      <c r="EK55" s="11"/>
      <c r="EL55" s="11"/>
      <c r="EM55" s="11"/>
      <c r="EN55" s="11"/>
      <c r="EO55" s="11"/>
      <c r="EP55" s="11"/>
      <c r="EQ55" s="11"/>
      <c r="ER55" s="11"/>
      <c r="ES55" s="11"/>
      <c r="ET55" s="11"/>
      <c r="EU55" s="11"/>
    </row>
    <row r="56" spans="47:151" x14ac:dyDescent="0.2">
      <c r="AU56" s="10"/>
      <c r="AV56" s="10"/>
      <c r="AW56" s="10"/>
      <c r="AX56" s="10"/>
      <c r="AY56" s="10"/>
      <c r="AZ56" s="10"/>
    </row>
    <row r="57" spans="47:151" x14ac:dyDescent="0.2">
      <c r="AU57" s="10"/>
      <c r="AV57" s="10"/>
      <c r="AW57" s="10"/>
      <c r="AX57" s="10"/>
      <c r="AY57" s="10"/>
      <c r="AZ57" s="10"/>
    </row>
    <row r="58" spans="47:151" x14ac:dyDescent="0.2">
      <c r="AU58" s="10"/>
      <c r="AV58" s="10"/>
      <c r="AW58" s="10"/>
      <c r="AX58" s="10"/>
      <c r="AY58" s="10"/>
      <c r="AZ58" s="10"/>
    </row>
    <row r="59" spans="47:151" x14ac:dyDescent="0.2">
      <c r="AU59" s="10"/>
      <c r="AV59" s="10"/>
      <c r="AW59" s="10"/>
      <c r="AX59" s="10"/>
      <c r="AY59" s="10"/>
      <c r="AZ59" s="10"/>
    </row>
    <row r="60" spans="47:151" x14ac:dyDescent="0.2">
      <c r="AU60" s="10"/>
      <c r="AV60" s="10"/>
      <c r="AW60" s="10"/>
      <c r="AX60" s="10"/>
      <c r="AY60" s="10"/>
      <c r="AZ60" s="10"/>
    </row>
    <row r="61" spans="47:151" x14ac:dyDescent="0.2">
      <c r="AU61" s="10"/>
      <c r="AV61" s="10"/>
      <c r="AW61" s="10"/>
      <c r="AX61" s="10"/>
      <c r="AY61" s="10"/>
      <c r="AZ61" s="10"/>
    </row>
    <row r="62" spans="47:151" x14ac:dyDescent="0.2">
      <c r="AU62" s="10"/>
      <c r="AV62" s="10"/>
      <c r="AW62" s="10"/>
      <c r="AX62" s="10"/>
      <c r="AY62" s="10"/>
      <c r="AZ62" s="10"/>
    </row>
    <row r="63" spans="47:151" x14ac:dyDescent="0.2">
      <c r="AU63" s="10"/>
      <c r="AV63" s="10"/>
      <c r="AW63" s="10"/>
      <c r="AX63" s="10"/>
      <c r="AY63" s="10"/>
      <c r="AZ63" s="10"/>
    </row>
    <row r="64" spans="47:151" x14ac:dyDescent="0.2">
      <c r="AU64" s="10"/>
      <c r="AV64" s="10"/>
      <c r="AW64" s="10"/>
      <c r="AX64" s="10"/>
      <c r="AY64" s="10"/>
      <c r="AZ64" s="10"/>
    </row>
    <row r="65" spans="47:52" x14ac:dyDescent="0.2">
      <c r="AU65" s="10"/>
      <c r="AV65" s="10"/>
      <c r="AW65" s="10"/>
      <c r="AX65" s="10"/>
      <c r="AY65" s="10"/>
      <c r="AZ65" s="10"/>
    </row>
    <row r="66" spans="47:52" x14ac:dyDescent="0.2">
      <c r="AU66" s="10"/>
      <c r="AV66" s="10"/>
      <c r="AW66" s="10"/>
      <c r="AX66" s="10"/>
      <c r="AY66" s="10"/>
      <c r="AZ66" s="10"/>
    </row>
    <row r="67" spans="47:52" x14ac:dyDescent="0.2">
      <c r="AU67" s="10"/>
      <c r="AV67" s="10"/>
      <c r="AW67" s="10"/>
      <c r="AX67" s="10"/>
      <c r="AY67" s="10"/>
      <c r="AZ67" s="10"/>
    </row>
    <row r="68" spans="47:52" x14ac:dyDescent="0.2">
      <c r="AU68" s="10"/>
      <c r="AV68" s="10"/>
      <c r="AW68" s="10"/>
      <c r="AX68" s="10"/>
      <c r="AY68" s="10"/>
      <c r="AZ68" s="10"/>
    </row>
    <row r="69" spans="47:52" x14ac:dyDescent="0.2">
      <c r="AU69" s="10"/>
      <c r="AV69" s="10"/>
      <c r="AW69" s="10"/>
      <c r="AX69" s="10"/>
      <c r="AY69" s="10"/>
      <c r="AZ69" s="10"/>
    </row>
    <row r="70" spans="47:52" x14ac:dyDescent="0.2">
      <c r="AU70" s="10"/>
      <c r="AV70" s="10"/>
      <c r="AW70" s="10"/>
      <c r="AX70" s="10"/>
      <c r="AY70" s="10"/>
      <c r="AZ70" s="10"/>
    </row>
    <row r="71" spans="47:52" x14ac:dyDescent="0.2">
      <c r="AU71" s="10"/>
      <c r="AV71" s="10"/>
      <c r="AW71" s="10"/>
      <c r="AX71" s="10"/>
      <c r="AY71" s="10"/>
      <c r="AZ71" s="10"/>
    </row>
    <row r="72" spans="47:52" x14ac:dyDescent="0.2">
      <c r="AU72" s="10"/>
      <c r="AV72" s="10"/>
      <c r="AW72" s="10"/>
      <c r="AX72" s="10"/>
      <c r="AY72" s="10"/>
      <c r="AZ72" s="10"/>
    </row>
    <row r="73" spans="47:52" x14ac:dyDescent="0.2">
      <c r="AU73" s="10"/>
      <c r="AV73" s="10"/>
      <c r="AW73" s="10"/>
      <c r="AX73" s="10"/>
      <c r="AY73" s="10"/>
      <c r="AZ73" s="10"/>
    </row>
    <row r="74" spans="47:52" x14ac:dyDescent="0.2">
      <c r="AU74" s="10"/>
      <c r="AV74" s="10"/>
      <c r="AW74" s="10"/>
      <c r="AX74" s="10"/>
      <c r="AY74" s="10"/>
      <c r="AZ74" s="10"/>
    </row>
    <row r="75" spans="47:52" x14ac:dyDescent="0.2">
      <c r="AU75" s="10"/>
      <c r="AV75" s="10"/>
      <c r="AW75" s="10"/>
      <c r="AX75" s="10"/>
      <c r="AY75" s="10"/>
      <c r="AZ75" s="10"/>
    </row>
    <row r="76" spans="47:52" x14ac:dyDescent="0.2">
      <c r="AU76" s="10"/>
      <c r="AV76" s="10"/>
      <c r="AW76" s="10"/>
      <c r="AX76" s="10"/>
      <c r="AY76" s="10"/>
      <c r="AZ76" s="10"/>
    </row>
    <row r="77" spans="47:52" x14ac:dyDescent="0.2">
      <c r="AU77" s="10"/>
      <c r="AV77" s="10"/>
      <c r="AW77" s="10"/>
      <c r="AX77" s="10"/>
      <c r="AY77" s="10"/>
      <c r="AZ77" s="10"/>
    </row>
    <row r="78" spans="47:52" x14ac:dyDescent="0.2">
      <c r="AU78" s="10"/>
      <c r="AV78" s="10"/>
      <c r="AW78" s="10"/>
      <c r="AX78" s="10"/>
      <c r="AY78" s="10"/>
      <c r="AZ78" s="10"/>
    </row>
    <row r="79" spans="47:52" x14ac:dyDescent="0.2">
      <c r="AU79" s="10"/>
      <c r="AV79" s="10"/>
      <c r="AW79" s="10"/>
      <c r="AX79" s="10"/>
      <c r="AY79" s="10"/>
      <c r="AZ79" s="10"/>
    </row>
    <row r="80" spans="47:52" x14ac:dyDescent="0.2">
      <c r="AU80" s="10"/>
      <c r="AV80" s="10"/>
      <c r="AW80" s="10"/>
      <c r="AX80" s="10"/>
      <c r="AY80" s="10"/>
      <c r="AZ80" s="10"/>
    </row>
    <row r="81" spans="47:52" x14ac:dyDescent="0.2">
      <c r="AU81" s="10"/>
      <c r="AV81" s="10"/>
      <c r="AW81" s="10"/>
      <c r="AX81" s="10"/>
      <c r="AY81" s="10"/>
      <c r="AZ81" s="10"/>
    </row>
    <row r="82" spans="47:52" x14ac:dyDescent="0.2">
      <c r="AU82" s="10"/>
      <c r="AV82" s="10"/>
      <c r="AW82" s="10"/>
      <c r="AX82" s="10"/>
      <c r="AY82" s="10"/>
      <c r="AZ82" s="10"/>
    </row>
    <row r="83" spans="47:52" x14ac:dyDescent="0.2">
      <c r="AU83" s="10"/>
      <c r="AV83" s="10"/>
      <c r="AW83" s="10"/>
      <c r="AX83" s="10"/>
      <c r="AY83" s="10"/>
      <c r="AZ83" s="10"/>
    </row>
    <row r="84" spans="47:52" x14ac:dyDescent="0.2">
      <c r="AU84" s="10"/>
      <c r="AV84" s="10"/>
      <c r="AW84" s="10"/>
      <c r="AX84" s="10"/>
      <c r="AY84" s="10"/>
      <c r="AZ84" s="10"/>
    </row>
    <row r="85" spans="47:52" x14ac:dyDescent="0.2">
      <c r="AU85" s="10"/>
      <c r="AV85" s="10"/>
      <c r="AW85" s="10"/>
      <c r="AX85" s="10"/>
      <c r="AY85" s="10"/>
      <c r="AZ85" s="10"/>
    </row>
    <row r="86" spans="47:52" x14ac:dyDescent="0.2">
      <c r="AU86" s="10"/>
      <c r="AV86" s="10"/>
      <c r="AW86" s="10"/>
      <c r="AX86" s="10"/>
      <c r="AY86" s="10"/>
      <c r="AZ86" s="10"/>
    </row>
    <row r="87" spans="47:52" x14ac:dyDescent="0.2">
      <c r="AU87" s="10"/>
      <c r="AV87" s="10"/>
      <c r="AW87" s="10"/>
      <c r="AX87" s="10"/>
      <c r="AY87" s="10"/>
      <c r="AZ87" s="10"/>
    </row>
    <row r="88" spans="47:52" x14ac:dyDescent="0.2">
      <c r="AU88" s="10"/>
      <c r="AV88" s="10"/>
      <c r="AW88" s="10"/>
      <c r="AX88" s="10"/>
      <c r="AY88" s="10"/>
      <c r="AZ88" s="10"/>
    </row>
    <row r="89" spans="47:52" x14ac:dyDescent="0.2">
      <c r="AU89" s="10"/>
      <c r="AV89" s="10"/>
      <c r="AW89" s="10"/>
      <c r="AX89" s="10"/>
      <c r="AY89" s="10"/>
      <c r="AZ89" s="10"/>
    </row>
    <row r="90" spans="47:52" x14ac:dyDescent="0.2">
      <c r="AU90" s="10"/>
      <c r="AV90" s="10"/>
      <c r="AW90" s="10"/>
      <c r="AX90" s="10"/>
      <c r="AY90" s="10"/>
      <c r="AZ90" s="10"/>
    </row>
    <row r="91" spans="47:52" x14ac:dyDescent="0.2">
      <c r="AU91" s="10"/>
      <c r="AV91" s="10"/>
      <c r="AW91" s="10"/>
      <c r="AX91" s="10"/>
      <c r="AY91" s="10"/>
      <c r="AZ91" s="10"/>
    </row>
    <row r="92" spans="47:52" x14ac:dyDescent="0.2">
      <c r="AU92" s="10"/>
      <c r="AV92" s="10"/>
      <c r="AW92" s="10"/>
      <c r="AX92" s="10"/>
      <c r="AY92" s="10"/>
      <c r="AZ92" s="10"/>
    </row>
    <row r="93" spans="47:52" x14ac:dyDescent="0.2">
      <c r="AU93" s="10"/>
      <c r="AV93" s="10"/>
      <c r="AW93" s="10"/>
      <c r="AX93" s="10"/>
      <c r="AY93" s="10"/>
      <c r="AZ93" s="10"/>
    </row>
    <row r="94" spans="47:52" x14ac:dyDescent="0.2">
      <c r="AU94" s="10"/>
      <c r="AV94" s="10"/>
      <c r="AW94" s="10"/>
      <c r="AX94" s="10"/>
      <c r="AY94" s="10"/>
      <c r="AZ94" s="10"/>
    </row>
    <row r="95" spans="47:52" x14ac:dyDescent="0.2">
      <c r="AU95" s="10"/>
      <c r="AV95" s="10"/>
      <c r="AW95" s="10"/>
      <c r="AX95" s="10"/>
      <c r="AY95" s="10"/>
      <c r="AZ95" s="10"/>
    </row>
    <row r="96" spans="47:52" x14ac:dyDescent="0.2">
      <c r="AU96" s="10"/>
      <c r="AV96" s="10"/>
      <c r="AW96" s="10"/>
      <c r="AX96" s="10"/>
      <c r="AY96" s="10"/>
      <c r="AZ96" s="10"/>
    </row>
    <row r="97" spans="47:52" x14ac:dyDescent="0.2">
      <c r="AU97" s="10"/>
      <c r="AV97" s="10"/>
      <c r="AW97" s="10"/>
      <c r="AX97" s="10"/>
      <c r="AY97" s="10"/>
      <c r="AZ97" s="10"/>
    </row>
    <row r="98" spans="47:52" x14ac:dyDescent="0.2">
      <c r="AU98" s="10"/>
      <c r="AV98" s="10"/>
      <c r="AW98" s="10"/>
      <c r="AX98" s="10"/>
      <c r="AY98" s="10"/>
      <c r="AZ98" s="10"/>
    </row>
    <row r="99" spans="47:52" x14ac:dyDescent="0.2">
      <c r="AU99" s="10"/>
      <c r="AV99" s="10"/>
      <c r="AW99" s="10"/>
      <c r="AX99" s="10"/>
      <c r="AY99" s="10"/>
      <c r="AZ99" s="10"/>
    </row>
    <row r="100" spans="47:52" x14ac:dyDescent="0.2">
      <c r="AU100" s="10"/>
      <c r="AV100" s="10"/>
      <c r="AW100" s="10"/>
      <c r="AX100" s="10"/>
      <c r="AY100" s="10"/>
      <c r="AZ100" s="10"/>
    </row>
    <row r="101" spans="47:52" x14ac:dyDescent="0.2">
      <c r="AU101" s="10"/>
      <c r="AV101" s="10"/>
      <c r="AW101" s="10"/>
      <c r="AX101" s="10"/>
      <c r="AY101" s="10"/>
      <c r="AZ101" s="10"/>
    </row>
    <row r="102" spans="47:52" x14ac:dyDescent="0.2">
      <c r="AU102" s="10"/>
      <c r="AV102" s="10"/>
      <c r="AW102" s="10"/>
      <c r="AX102" s="10"/>
      <c r="AY102" s="10"/>
      <c r="AZ102" s="10"/>
    </row>
    <row r="103" spans="47:52" x14ac:dyDescent="0.2">
      <c r="AU103" s="10"/>
      <c r="AV103" s="10"/>
      <c r="AW103" s="10"/>
      <c r="AX103" s="10"/>
      <c r="AY103" s="10"/>
      <c r="AZ103" s="10"/>
    </row>
    <row r="104" spans="47:52" x14ac:dyDescent="0.2">
      <c r="AU104" s="10"/>
      <c r="AV104" s="10"/>
      <c r="AW104" s="10"/>
      <c r="AX104" s="10"/>
      <c r="AY104" s="10"/>
      <c r="AZ104" s="10"/>
    </row>
    <row r="105" spans="47:52" x14ac:dyDescent="0.2">
      <c r="AU105" s="10"/>
      <c r="AV105" s="10"/>
      <c r="AW105" s="10"/>
      <c r="AX105" s="10"/>
      <c r="AY105" s="10"/>
      <c r="AZ105" s="10"/>
    </row>
    <row r="106" spans="47:52" x14ac:dyDescent="0.2">
      <c r="AU106" s="10"/>
      <c r="AV106" s="10"/>
      <c r="AW106" s="10"/>
      <c r="AX106" s="10"/>
      <c r="AY106" s="10"/>
      <c r="AZ106" s="10"/>
    </row>
    <row r="107" spans="47:52" x14ac:dyDescent="0.2">
      <c r="AU107" s="10"/>
      <c r="AV107" s="10"/>
      <c r="AW107" s="10"/>
      <c r="AX107" s="10"/>
      <c r="AY107" s="10"/>
      <c r="AZ107" s="10"/>
    </row>
    <row r="108" spans="47:52" x14ac:dyDescent="0.2">
      <c r="AU108" s="10"/>
      <c r="AV108" s="10"/>
      <c r="AW108" s="10"/>
      <c r="AX108" s="10"/>
      <c r="AY108" s="10"/>
      <c r="AZ108" s="10"/>
    </row>
    <row r="109" spans="47:52" x14ac:dyDescent="0.2">
      <c r="AU109" s="10"/>
      <c r="AV109" s="10"/>
      <c r="AW109" s="10"/>
      <c r="AX109" s="10"/>
      <c r="AY109" s="10"/>
      <c r="AZ109" s="10"/>
    </row>
    <row r="110" spans="47:52" x14ac:dyDescent="0.2">
      <c r="AU110" s="10"/>
      <c r="AV110" s="10"/>
      <c r="AW110" s="10"/>
      <c r="AX110" s="10"/>
      <c r="AY110" s="10"/>
      <c r="AZ110" s="10"/>
    </row>
    <row r="111" spans="47:52" x14ac:dyDescent="0.2">
      <c r="AU111" s="10"/>
      <c r="AV111" s="10"/>
      <c r="AW111" s="10"/>
      <c r="AX111" s="10"/>
      <c r="AY111" s="10"/>
      <c r="AZ111" s="10"/>
    </row>
    <row r="112" spans="47:52" x14ac:dyDescent="0.2">
      <c r="AU112" s="10"/>
      <c r="AV112" s="10"/>
      <c r="AW112" s="10"/>
      <c r="AX112" s="10"/>
      <c r="AY112" s="10"/>
      <c r="AZ112" s="10"/>
    </row>
    <row r="113" spans="6:52" x14ac:dyDescent="0.2">
      <c r="AU113" s="10"/>
      <c r="AV113" s="10"/>
      <c r="AW113" s="10"/>
      <c r="AX113" s="10"/>
      <c r="AY113" s="10"/>
      <c r="AZ113" s="10"/>
    </row>
    <row r="114" spans="6:52" x14ac:dyDescent="0.2">
      <c r="AU114" s="10"/>
      <c r="AV114" s="10"/>
      <c r="AW114" s="10"/>
      <c r="AX114" s="10"/>
      <c r="AY114" s="10"/>
      <c r="AZ114" s="10"/>
    </row>
    <row r="115" spans="6:52" x14ac:dyDescent="0.2">
      <c r="AU115" s="10"/>
      <c r="AV115" s="10"/>
      <c r="AW115" s="10"/>
      <c r="AX115" s="10"/>
      <c r="AY115" s="10"/>
      <c r="AZ115" s="10"/>
    </row>
    <row r="116" spans="6:52" x14ac:dyDescent="0.2">
      <c r="AU116" s="10"/>
      <c r="AV116" s="10"/>
      <c r="AW116" s="10"/>
      <c r="AX116" s="10"/>
      <c r="AY116" s="10"/>
      <c r="AZ116" s="10"/>
    </row>
    <row r="117" spans="6:52" x14ac:dyDescent="0.2">
      <c r="AU117" s="10"/>
      <c r="AV117" s="10"/>
      <c r="AW117" s="10"/>
      <c r="AX117" s="10"/>
      <c r="AY117" s="10"/>
      <c r="AZ117" s="10"/>
    </row>
    <row r="118" spans="6:52" x14ac:dyDescent="0.2">
      <c r="AU118" s="10"/>
      <c r="AV118" s="10"/>
      <c r="AW118" s="10"/>
      <c r="AX118" s="10"/>
      <c r="AY118" s="10"/>
      <c r="AZ118" s="10"/>
    </row>
    <row r="119" spans="6:52" x14ac:dyDescent="0.2">
      <c r="AU119" s="10"/>
      <c r="AV119" s="10"/>
      <c r="AW119" s="10"/>
      <c r="AX119" s="10"/>
      <c r="AY119" s="10"/>
      <c r="AZ119" s="10"/>
    </row>
    <row r="120" spans="6:52" x14ac:dyDescent="0.2">
      <c r="AU120" s="10"/>
      <c r="AV120" s="10"/>
      <c r="AW120" s="10"/>
      <c r="AX120" s="10"/>
      <c r="AY120" s="10"/>
      <c r="AZ120" s="10"/>
    </row>
    <row r="121" spans="6:52" x14ac:dyDescent="0.2">
      <c r="AU121" s="10"/>
      <c r="AV121" s="10"/>
      <c r="AW121" s="10"/>
      <c r="AX121" s="10"/>
      <c r="AY121" s="10"/>
      <c r="AZ121" s="10"/>
    </row>
    <row r="122" spans="6:52" x14ac:dyDescent="0.2">
      <c r="AU122" s="10"/>
      <c r="AV122" s="10"/>
      <c r="AW122" s="10"/>
      <c r="AX122" s="10"/>
      <c r="AY122" s="10"/>
      <c r="AZ122" s="10"/>
    </row>
    <row r="123" spans="6:52" x14ac:dyDescent="0.2">
      <c r="F123" s="11"/>
      <c r="G123" s="11"/>
      <c r="H123" s="11"/>
      <c r="AU123" s="10"/>
      <c r="AV123" s="10"/>
      <c r="AW123" s="10"/>
      <c r="AX123" s="10"/>
      <c r="AY123" s="10"/>
      <c r="AZ123" s="10"/>
    </row>
    <row r="124" spans="6:52" x14ac:dyDescent="0.2">
      <c r="F124" s="11"/>
      <c r="G124" s="11"/>
      <c r="H124" s="11"/>
    </row>
    <row r="125" spans="6:52" x14ac:dyDescent="0.2">
      <c r="F125" s="11"/>
      <c r="G125" s="11"/>
      <c r="H125" s="11"/>
    </row>
    <row r="126" spans="6:52" x14ac:dyDescent="0.2">
      <c r="F126" s="11"/>
      <c r="G126" s="11"/>
      <c r="H126" s="11"/>
    </row>
    <row r="127" spans="6:52" x14ac:dyDescent="0.2">
      <c r="F127" s="11"/>
      <c r="G127" s="11"/>
      <c r="H127" s="11"/>
    </row>
    <row r="128" spans="6:52" x14ac:dyDescent="0.2">
      <c r="F128" s="11"/>
      <c r="G128" s="11"/>
      <c r="H128" s="11"/>
    </row>
    <row r="129" spans="6:8" x14ac:dyDescent="0.2">
      <c r="F129" s="11"/>
      <c r="G129" s="11"/>
      <c r="H129" s="11"/>
    </row>
    <row r="130" spans="6:8" x14ac:dyDescent="0.2">
      <c r="F130" s="11"/>
      <c r="G130" s="11"/>
      <c r="H130" s="11"/>
    </row>
    <row r="131" spans="6:8" x14ac:dyDescent="0.2">
      <c r="F131" s="11"/>
      <c r="G131" s="11"/>
      <c r="H131" s="11"/>
    </row>
    <row r="132" spans="6:8" x14ac:dyDescent="0.2">
      <c r="F132" s="11"/>
      <c r="G132" s="11"/>
      <c r="H132" s="11"/>
    </row>
    <row r="133" spans="6:8" x14ac:dyDescent="0.2">
      <c r="F133" s="11"/>
      <c r="G133" s="11"/>
      <c r="H133" s="11"/>
    </row>
    <row r="134" spans="6:8" x14ac:dyDescent="0.2">
      <c r="F134" s="11"/>
      <c r="G134" s="11"/>
      <c r="H134" s="11"/>
    </row>
    <row r="135" spans="6:8" x14ac:dyDescent="0.2">
      <c r="F135" s="11"/>
      <c r="G135" s="11"/>
      <c r="H135" s="11"/>
    </row>
    <row r="136" spans="6:8" x14ac:dyDescent="0.2">
      <c r="F136" s="11"/>
      <c r="G136" s="11"/>
      <c r="H136" s="11"/>
    </row>
    <row r="137" spans="6:8" x14ac:dyDescent="0.2">
      <c r="F137" s="11"/>
      <c r="G137" s="11"/>
      <c r="H137" s="11"/>
    </row>
    <row r="138" spans="6:8" x14ac:dyDescent="0.2">
      <c r="F138" s="11"/>
      <c r="G138" s="11"/>
      <c r="H138" s="11"/>
    </row>
    <row r="139" spans="6:8" x14ac:dyDescent="0.2">
      <c r="F139" s="11"/>
      <c r="G139" s="11"/>
      <c r="H139" s="11"/>
    </row>
    <row r="140" spans="6:8" x14ac:dyDescent="0.2">
      <c r="F140" s="11"/>
      <c r="G140" s="11"/>
      <c r="H140" s="11"/>
    </row>
    <row r="141" spans="6:8" x14ac:dyDescent="0.2">
      <c r="F141" s="11"/>
      <c r="G141" s="11"/>
      <c r="H141" s="11"/>
    </row>
    <row r="142" spans="6:8" x14ac:dyDescent="0.2">
      <c r="F142" s="11"/>
      <c r="G142" s="11"/>
      <c r="H142" s="11"/>
    </row>
    <row r="143" spans="6:8" x14ac:dyDescent="0.2">
      <c r="F143" s="11"/>
      <c r="G143" s="11"/>
      <c r="H143" s="11"/>
    </row>
    <row r="144" spans="6:8" x14ac:dyDescent="0.2">
      <c r="F144" s="11"/>
      <c r="G144" s="11"/>
      <c r="H144" s="11"/>
    </row>
    <row r="145" spans="6:8" x14ac:dyDescent="0.2">
      <c r="F145" s="11"/>
      <c r="G145" s="11"/>
      <c r="H145" s="11"/>
    </row>
    <row r="146" spans="6:8" x14ac:dyDescent="0.2">
      <c r="F146" s="11"/>
      <c r="G146" s="11"/>
      <c r="H146" s="11"/>
    </row>
    <row r="147" spans="6:8" x14ac:dyDescent="0.2">
      <c r="F147" s="11"/>
      <c r="G147" s="11"/>
      <c r="H147" s="11"/>
    </row>
    <row r="148" spans="6:8" x14ac:dyDescent="0.2">
      <c r="F148" s="11"/>
      <c r="G148" s="11"/>
      <c r="H148" s="11"/>
    </row>
    <row r="149" spans="6:8" x14ac:dyDescent="0.2">
      <c r="F149" s="11"/>
      <c r="G149" s="11"/>
      <c r="H149" s="11"/>
    </row>
    <row r="150" spans="6:8" x14ac:dyDescent="0.2">
      <c r="F150" s="11"/>
      <c r="G150" s="11"/>
      <c r="H150" s="11"/>
    </row>
    <row r="151" spans="6:8" x14ac:dyDescent="0.2">
      <c r="F151" s="11"/>
      <c r="G151" s="11"/>
      <c r="H151" s="11"/>
    </row>
    <row r="152" spans="6:8" x14ac:dyDescent="0.2">
      <c r="F152" s="11"/>
      <c r="G152" s="11"/>
      <c r="H152" s="11"/>
    </row>
    <row r="153" spans="6:8" x14ac:dyDescent="0.2">
      <c r="F153" s="11"/>
      <c r="G153" s="11"/>
      <c r="H153" s="11"/>
    </row>
    <row r="154" spans="6:8" x14ac:dyDescent="0.2">
      <c r="F154" s="11"/>
      <c r="G154" s="11"/>
      <c r="H154" s="11"/>
    </row>
  </sheetData>
  <sortState xmlns:xlrd2="http://schemas.microsoft.com/office/spreadsheetml/2017/richdata2" ref="E123:AF154">
    <sortCondition descending="1" ref="F123:F154"/>
  </sortState>
  <phoneticPr fontId="1" type="noConversion"/>
  <conditionalFormatting sqref="F47:H78">
    <cfRule type="colorScale" priority="11">
      <colorScale>
        <cfvo type="min"/>
        <cfvo type="max"/>
        <color rgb="FFFFEF9C"/>
        <color rgb="FF63BE7B"/>
      </colorScale>
    </cfRule>
  </conditionalFormatting>
  <conditionalFormatting sqref="F48:H79">
    <cfRule type="colorScale" priority="17">
      <colorScale>
        <cfvo type="min"/>
        <cfvo type="max"/>
        <color rgb="FFFFEF9C"/>
        <color rgb="FF63BE7B"/>
      </colorScale>
    </cfRule>
  </conditionalFormatting>
  <conditionalFormatting sqref="F86:H117">
    <cfRule type="colorScale" priority="10">
      <colorScale>
        <cfvo type="min"/>
        <cfvo type="max"/>
        <color rgb="FFFFEF9C"/>
        <color rgb="FF63BE7B"/>
      </colorScale>
    </cfRule>
  </conditionalFormatting>
  <conditionalFormatting sqref="F87:H117">
    <cfRule type="colorScale" priority="15">
      <colorScale>
        <cfvo type="min"/>
        <cfvo type="max"/>
        <color rgb="FFFFEF9C"/>
        <color rgb="FF63BE7B"/>
      </colorScale>
    </cfRule>
  </conditionalFormatting>
  <conditionalFormatting sqref="F123:H154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2:Y37"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2:AC33 AC35 AI35 AI2:AI33 AF35 AF2:AF33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2:AC37 AF2:AF36 AI2:AI3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2:AC37 AF2:AF37 AI2:AI3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47:AF78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86:AF11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123:AF154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2:AM37">
    <cfRule type="colorScale" priority="123">
      <colorScale>
        <cfvo type="min"/>
        <cfvo type="max"/>
        <color rgb="FFFFEF9C"/>
        <color rgb="FF63BE7B"/>
      </colorScale>
    </cfRule>
  </conditionalFormatting>
  <conditionalFormatting sqref="AO2:AO37">
    <cfRule type="colorScale" priority="125">
      <colorScale>
        <cfvo type="min"/>
        <cfvo type="max"/>
        <color rgb="FFFFEF9C"/>
        <color rgb="FF63BE7B"/>
      </colorScale>
    </cfRule>
  </conditionalFormatting>
  <conditionalFormatting sqref="AQ2:AQ37"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Q2:AS37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2:AR33 AR35:AR37">
    <cfRule type="colorScale" priority="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3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S2:AS33 AS35:AS37"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S34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2:AU37 AY2:AY37 AW2:AW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2:BB3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95E32-1053-714A-A124-D315BFD8E303}">
  <dimension ref="A1:BI19"/>
  <sheetViews>
    <sheetView zoomScale="58" workbookViewId="0">
      <pane xSplit="1" topLeftCell="B1" activePane="topRight" state="frozen"/>
      <selection pane="topRight" activeCell="D21" sqref="D21"/>
    </sheetView>
  </sheetViews>
  <sheetFormatPr baseColWidth="10" defaultRowHeight="16" x14ac:dyDescent="0.2"/>
  <cols>
    <col min="2" max="2" width="20.5" customWidth="1"/>
    <col min="3" max="3" width="16" customWidth="1"/>
    <col min="4" max="4" width="21.83203125" customWidth="1"/>
    <col min="5" max="5" width="18.5" customWidth="1"/>
    <col min="59" max="59" width="14.83203125" customWidth="1"/>
  </cols>
  <sheetData>
    <row r="1" spans="1:61" ht="71" x14ac:dyDescent="0.25">
      <c r="A1" s="25" t="s">
        <v>26</v>
      </c>
      <c r="B1" s="25" t="s">
        <v>48</v>
      </c>
      <c r="C1" s="25" t="s">
        <v>55</v>
      </c>
      <c r="D1" s="25" t="s">
        <v>72</v>
      </c>
      <c r="E1" s="25" t="s">
        <v>57</v>
      </c>
      <c r="F1" s="25" t="s">
        <v>58</v>
      </c>
      <c r="G1" s="25" t="s">
        <v>73</v>
      </c>
      <c r="H1" s="25" t="s">
        <v>74</v>
      </c>
      <c r="I1" s="25" t="s">
        <v>59</v>
      </c>
      <c r="J1" s="25" t="s">
        <v>60</v>
      </c>
      <c r="K1" s="25" t="s">
        <v>61</v>
      </c>
      <c r="L1" s="25" t="s">
        <v>62</v>
      </c>
      <c r="M1" s="25" t="s">
        <v>75</v>
      </c>
      <c r="N1" s="25" t="s">
        <v>63</v>
      </c>
      <c r="O1" s="25" t="s">
        <v>76</v>
      </c>
      <c r="P1" s="25" t="s">
        <v>64</v>
      </c>
      <c r="Q1" s="25" t="s">
        <v>77</v>
      </c>
      <c r="R1" s="25" t="s">
        <v>65</v>
      </c>
      <c r="S1" s="25" t="s">
        <v>83</v>
      </c>
      <c r="T1" s="25" t="s">
        <v>78</v>
      </c>
      <c r="U1" s="25" t="s">
        <v>66</v>
      </c>
      <c r="V1" s="25" t="s">
        <v>79</v>
      </c>
      <c r="W1" s="25" t="s">
        <v>67</v>
      </c>
      <c r="X1" s="25" t="s">
        <v>80</v>
      </c>
      <c r="Y1" s="25" t="s">
        <v>81</v>
      </c>
      <c r="Z1" s="25" t="s">
        <v>68</v>
      </c>
      <c r="AA1" s="25" t="s">
        <v>69</v>
      </c>
      <c r="AB1" s="25" t="s">
        <v>82</v>
      </c>
      <c r="AC1" s="25" t="s">
        <v>70</v>
      </c>
      <c r="AD1" s="25" t="s">
        <v>71</v>
      </c>
      <c r="AE1" s="25"/>
      <c r="AF1" s="25" t="s">
        <v>25</v>
      </c>
      <c r="AG1" s="25"/>
      <c r="AH1" s="26" t="s">
        <v>177</v>
      </c>
      <c r="AI1" s="27" t="s">
        <v>88</v>
      </c>
      <c r="AJ1" s="25" t="s">
        <v>190</v>
      </c>
      <c r="AK1" s="26" t="s">
        <v>178</v>
      </c>
      <c r="AL1" s="27" t="s">
        <v>88</v>
      </c>
      <c r="AM1" s="25" t="s">
        <v>190</v>
      </c>
      <c r="AN1" s="26" t="s">
        <v>179</v>
      </c>
      <c r="AO1" s="27" t="s">
        <v>88</v>
      </c>
      <c r="AP1" s="25" t="s">
        <v>190</v>
      </c>
      <c r="AQ1" s="25"/>
      <c r="AR1" s="28" t="s">
        <v>188</v>
      </c>
      <c r="AS1" s="29"/>
      <c r="AT1" s="28" t="s">
        <v>189</v>
      </c>
      <c r="AU1" s="29"/>
      <c r="AV1" s="30" t="s">
        <v>182</v>
      </c>
      <c r="AW1" s="30" t="s">
        <v>183</v>
      </c>
      <c r="AX1" s="30" t="s">
        <v>184</v>
      </c>
      <c r="AY1" s="25"/>
      <c r="AZ1" s="31" t="s">
        <v>185</v>
      </c>
      <c r="BA1" s="27" t="s">
        <v>88</v>
      </c>
      <c r="BB1" s="31" t="s">
        <v>186</v>
      </c>
      <c r="BC1" s="27" t="s">
        <v>88</v>
      </c>
      <c r="BD1" s="31" t="s">
        <v>187</v>
      </c>
      <c r="BE1" s="27" t="s">
        <v>88</v>
      </c>
      <c r="BF1" s="32"/>
      <c r="BG1" s="32" t="s">
        <v>90</v>
      </c>
      <c r="BH1" s="27" t="s">
        <v>88</v>
      </c>
    </row>
    <row r="2" spans="1:61" ht="18" x14ac:dyDescent="0.25">
      <c r="A2" s="17" t="s">
        <v>191</v>
      </c>
      <c r="B2" s="1" t="s">
        <v>4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>
        <f>COUNTA(C2:AD2)</f>
        <v>0</v>
      </c>
      <c r="AG2" s="1"/>
      <c r="AH2" s="10">
        <v>-7.7875000000000005</v>
      </c>
      <c r="AI2" s="19">
        <v>3.6024297356090085E-2</v>
      </c>
      <c r="AJ2" s="1">
        <v>4</v>
      </c>
      <c r="AK2" s="10">
        <v>-6.4022500000000004</v>
      </c>
      <c r="AL2" s="19">
        <v>0.1298501540237825</v>
      </c>
      <c r="AM2" s="1">
        <v>4</v>
      </c>
      <c r="AN2" s="10">
        <v>-6.8036666666666674</v>
      </c>
      <c r="AO2" s="19">
        <v>3.9884555629689261E-2</v>
      </c>
      <c r="AP2" s="1">
        <v>3</v>
      </c>
      <c r="AQ2" s="1"/>
      <c r="AR2" s="10">
        <f>AH2-AK2</f>
        <v>-1.3852500000000001</v>
      </c>
      <c r="AS2" s="10"/>
      <c r="AT2" s="10">
        <f>AH2-AN2</f>
        <v>-0.98383333333333312</v>
      </c>
      <c r="AU2" s="10"/>
      <c r="AV2" s="10">
        <f>AH2-$AH$2</f>
        <v>0</v>
      </c>
      <c r="AW2" s="10">
        <f>AK2-$AK$2</f>
        <v>0</v>
      </c>
      <c r="AX2" s="10">
        <f>AN2-$AN$2</f>
        <v>0</v>
      </c>
      <c r="AY2" s="1"/>
      <c r="AZ2" s="10">
        <v>100</v>
      </c>
      <c r="BA2" s="19">
        <v>1.4788437826640515</v>
      </c>
      <c r="BB2" s="10">
        <v>104.94343211854222</v>
      </c>
      <c r="BC2" s="19">
        <v>4.5413772958433967</v>
      </c>
      <c r="BD2" s="10">
        <v>99.342544386597254</v>
      </c>
      <c r="BE2" s="19">
        <v>1.9951840017652525</v>
      </c>
      <c r="BG2" s="1">
        <v>100</v>
      </c>
      <c r="BH2" s="1"/>
    </row>
    <row r="3" spans="1:61" ht="18" x14ac:dyDescent="0.25">
      <c r="A3" s="17" t="s">
        <v>192</v>
      </c>
      <c r="B3" s="1" t="s">
        <v>51</v>
      </c>
      <c r="C3" s="4"/>
      <c r="D3" s="4"/>
      <c r="E3" s="11"/>
      <c r="G3" s="11" t="s">
        <v>196</v>
      </c>
      <c r="H3" s="11" t="s">
        <v>197</v>
      </c>
      <c r="I3" s="11"/>
      <c r="J3" s="11" t="s">
        <v>198</v>
      </c>
      <c r="K3" s="11"/>
      <c r="L3" s="11"/>
      <c r="M3" s="11"/>
      <c r="N3" s="11" t="s">
        <v>199</v>
      </c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 t="s">
        <v>200</v>
      </c>
      <c r="AC3" s="11" t="s">
        <v>201</v>
      </c>
      <c r="AD3" s="11" t="s">
        <v>202</v>
      </c>
      <c r="AE3" s="4"/>
      <c r="AF3" s="1">
        <f t="shared" ref="AF3" si="0">COUNTA(C3:AD3)</f>
        <v>7</v>
      </c>
      <c r="AG3" s="4"/>
      <c r="AH3" s="10">
        <v>-6.0887499999999992</v>
      </c>
      <c r="AI3" s="19">
        <v>0.13695764247873629</v>
      </c>
      <c r="AJ3" s="1">
        <v>4</v>
      </c>
      <c r="AK3" s="10">
        <v>-7.6234999999999999</v>
      </c>
      <c r="AL3" s="19">
        <v>0.17178305116240836</v>
      </c>
      <c r="AM3" s="1">
        <v>4</v>
      </c>
      <c r="AN3" s="10">
        <v>-7.798</v>
      </c>
      <c r="AO3" s="19">
        <v>0.28434925707657471</v>
      </c>
      <c r="AP3" s="1">
        <v>4</v>
      </c>
      <c r="AQ3" s="4"/>
      <c r="AR3" s="10">
        <f t="shared" ref="AR3" si="1">AH3-AK3</f>
        <v>1.5347500000000007</v>
      </c>
      <c r="AS3" s="36"/>
      <c r="AT3" s="10">
        <f t="shared" ref="AT3" si="2">AH3-AN3</f>
        <v>1.7092500000000008</v>
      </c>
      <c r="AU3" s="10"/>
      <c r="AV3" s="10">
        <f t="shared" ref="AV3" si="3">AH3-$AH$2</f>
        <v>1.6987500000000013</v>
      </c>
      <c r="AW3" s="10">
        <f t="shared" ref="AW3" si="4">AK3-$AK$2</f>
        <v>-1.2212499999999995</v>
      </c>
      <c r="AX3" s="10">
        <f t="shared" ref="AX3" si="5">AN3-$AN$2</f>
        <v>-0.99433333333333263</v>
      </c>
      <c r="AY3" s="1"/>
      <c r="AZ3" s="10">
        <v>74.592010412495</v>
      </c>
      <c r="BA3" s="19">
        <v>10.298339061201712</v>
      </c>
      <c r="BB3" s="10">
        <v>83.845614737685224</v>
      </c>
      <c r="BC3" s="19">
        <v>6.206760574567781</v>
      </c>
      <c r="BD3" s="10">
        <v>85.827993592310776</v>
      </c>
      <c r="BE3" s="19">
        <v>7.6451378679919708</v>
      </c>
      <c r="BG3" s="10">
        <v>96.833004899999992</v>
      </c>
      <c r="BH3" s="10">
        <v>11.174725354934097</v>
      </c>
    </row>
    <row r="4" spans="1:61" x14ac:dyDescent="0.2">
      <c r="A4" s="17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37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</row>
    <row r="5" spans="1:61" x14ac:dyDescent="0.2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</row>
    <row r="6" spans="1:61" x14ac:dyDescent="0.2">
      <c r="B6" s="33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</row>
    <row r="7" spans="1:61" x14ac:dyDescent="0.2">
      <c r="B7" s="33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</row>
    <row r="12" spans="1:61" x14ac:dyDescent="0.2">
      <c r="Z12" s="33"/>
    </row>
    <row r="13" spans="1:61" x14ac:dyDescent="0.2">
      <c r="Z13" s="33"/>
    </row>
    <row r="14" spans="1:61" x14ac:dyDescent="0.2">
      <c r="B14" s="33"/>
      <c r="BG14" s="16"/>
      <c r="BH14" s="16"/>
      <c r="BI14" s="16"/>
    </row>
    <row r="15" spans="1:61" x14ac:dyDescent="0.2">
      <c r="C15" s="28"/>
      <c r="D15" s="29"/>
      <c r="E15" s="28"/>
      <c r="BG15" s="16"/>
      <c r="BH15" s="16"/>
      <c r="BI15" s="16"/>
    </row>
    <row r="16" spans="1:61" x14ac:dyDescent="0.2">
      <c r="BG16" s="16"/>
      <c r="BH16" s="16"/>
      <c r="BI16" s="16"/>
    </row>
    <row r="17" spans="2:2" x14ac:dyDescent="0.2">
      <c r="B17" s="33"/>
    </row>
    <row r="18" spans="2:2" x14ac:dyDescent="0.2">
      <c r="B18" s="33"/>
    </row>
    <row r="19" spans="2:2" x14ac:dyDescent="0.2">
      <c r="B19" s="33"/>
    </row>
  </sheetData>
  <conditionalFormatting sqref="AF2:AF3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:AH3 AK2:AK3 AN2:AN3"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2:AR3 AT2:AT3">
    <cfRule type="colorScale" priority="149">
      <colorScale>
        <cfvo type="min"/>
        <cfvo type="max"/>
        <color rgb="FFFFEF9C"/>
        <color rgb="FF63BE7B"/>
      </colorScale>
    </cfRule>
  </conditionalFormatting>
  <conditionalFormatting sqref="AV2:AX3">
    <cfRule type="colorScale" priority="1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2:AZ3 BB2:BB3 BD2:BD3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2:BG3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94798-D659-A848-89F5-4D9AE81A5B60}">
  <dimension ref="A1:BI26"/>
  <sheetViews>
    <sheetView zoomScale="67" workbookViewId="0">
      <selection activeCell="M14" sqref="A14:M14"/>
    </sheetView>
  </sheetViews>
  <sheetFormatPr baseColWidth="10" defaultRowHeight="16" x14ac:dyDescent="0.2"/>
  <cols>
    <col min="2" max="2" width="20.5" customWidth="1"/>
    <col min="3" max="3" width="16" customWidth="1"/>
    <col min="4" max="4" width="21.83203125" customWidth="1"/>
    <col min="5" max="5" width="18.5" customWidth="1"/>
    <col min="59" max="59" width="14.83203125" customWidth="1"/>
  </cols>
  <sheetData>
    <row r="1" spans="1:61" ht="71" x14ac:dyDescent="0.25">
      <c r="A1" s="25" t="s">
        <v>26</v>
      </c>
      <c r="B1" s="25" t="s">
        <v>48</v>
      </c>
      <c r="C1" s="25" t="s">
        <v>55</v>
      </c>
      <c r="D1" s="25" t="s">
        <v>72</v>
      </c>
      <c r="E1" s="25" t="s">
        <v>57</v>
      </c>
      <c r="F1" s="25" t="s">
        <v>58</v>
      </c>
      <c r="G1" s="25" t="s">
        <v>73</v>
      </c>
      <c r="H1" s="25" t="s">
        <v>74</v>
      </c>
      <c r="I1" s="25" t="s">
        <v>59</v>
      </c>
      <c r="J1" s="25" t="s">
        <v>60</v>
      </c>
      <c r="K1" s="25" t="s">
        <v>61</v>
      </c>
      <c r="L1" s="25" t="s">
        <v>62</v>
      </c>
      <c r="M1" s="25" t="s">
        <v>75</v>
      </c>
      <c r="N1" s="25" t="s">
        <v>63</v>
      </c>
      <c r="O1" s="25" t="s">
        <v>76</v>
      </c>
      <c r="P1" s="25" t="s">
        <v>64</v>
      </c>
      <c r="Q1" s="25" t="s">
        <v>77</v>
      </c>
      <c r="R1" s="25" t="s">
        <v>65</v>
      </c>
      <c r="S1" s="25" t="s">
        <v>83</v>
      </c>
      <c r="T1" s="25" t="s">
        <v>78</v>
      </c>
      <c r="U1" s="25" t="s">
        <v>66</v>
      </c>
      <c r="V1" s="25" t="s">
        <v>79</v>
      </c>
      <c r="W1" s="25" t="s">
        <v>67</v>
      </c>
      <c r="X1" s="25" t="s">
        <v>80</v>
      </c>
      <c r="Y1" s="25" t="s">
        <v>81</v>
      </c>
      <c r="Z1" s="25" t="s">
        <v>68</v>
      </c>
      <c r="AA1" s="25" t="s">
        <v>69</v>
      </c>
      <c r="AB1" s="25" t="s">
        <v>82</v>
      </c>
      <c r="AC1" s="25" t="s">
        <v>70</v>
      </c>
      <c r="AD1" s="25" t="s">
        <v>71</v>
      </c>
      <c r="AE1" s="25"/>
      <c r="AF1" s="25" t="s">
        <v>25</v>
      </c>
      <c r="AG1" s="25"/>
      <c r="AH1" s="26" t="s">
        <v>177</v>
      </c>
      <c r="AI1" s="27" t="s">
        <v>88</v>
      </c>
      <c r="AJ1" s="25" t="s">
        <v>190</v>
      </c>
      <c r="AK1" s="26" t="s">
        <v>178</v>
      </c>
      <c r="AL1" s="27" t="s">
        <v>88</v>
      </c>
      <c r="AM1" s="25" t="s">
        <v>190</v>
      </c>
      <c r="AN1" s="26" t="s">
        <v>179</v>
      </c>
      <c r="AO1" s="27" t="s">
        <v>88</v>
      </c>
      <c r="AP1" s="25" t="s">
        <v>190</v>
      </c>
      <c r="AQ1" s="25"/>
      <c r="AR1" s="28" t="s">
        <v>188</v>
      </c>
      <c r="AS1" s="29"/>
      <c r="AT1" s="28" t="s">
        <v>189</v>
      </c>
      <c r="AU1" s="29"/>
      <c r="AV1" s="30" t="s">
        <v>182</v>
      </c>
      <c r="AW1" s="30" t="s">
        <v>183</v>
      </c>
      <c r="AX1" s="30" t="s">
        <v>184</v>
      </c>
      <c r="AY1" s="25"/>
      <c r="AZ1" s="31" t="s">
        <v>185</v>
      </c>
      <c r="BA1" s="27" t="s">
        <v>88</v>
      </c>
      <c r="BB1" s="31" t="s">
        <v>186</v>
      </c>
      <c r="BC1" s="27" t="s">
        <v>88</v>
      </c>
      <c r="BD1" s="31" t="s">
        <v>187</v>
      </c>
      <c r="BE1" s="27" t="s">
        <v>88</v>
      </c>
      <c r="BF1" s="32"/>
      <c r="BG1" s="32" t="s">
        <v>90</v>
      </c>
      <c r="BH1" s="27" t="s">
        <v>88</v>
      </c>
    </row>
    <row r="2" spans="1:61" ht="18" x14ac:dyDescent="0.25">
      <c r="A2" s="17" t="s">
        <v>193</v>
      </c>
      <c r="B2" s="1" t="s">
        <v>4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>
        <f>COUNTA(C2:AD2)</f>
        <v>0</v>
      </c>
      <c r="AG2" s="1"/>
      <c r="AH2" s="10">
        <v>-5.9779999999999989</v>
      </c>
      <c r="AI2" s="19">
        <v>3.9627431576287189E-2</v>
      </c>
      <c r="AJ2" s="21">
        <v>3</v>
      </c>
      <c r="AK2" s="10">
        <v>-8.9263333333333339</v>
      </c>
      <c r="AL2" s="19">
        <v>0.10269263740783838</v>
      </c>
      <c r="AM2" s="21">
        <v>3</v>
      </c>
      <c r="AN2" s="10">
        <v>-9.4249999999999989</v>
      </c>
      <c r="AO2" s="19">
        <v>4.9943301185777493E-2</v>
      </c>
      <c r="AP2" s="21">
        <v>3</v>
      </c>
      <c r="AQ2" s="1"/>
      <c r="AR2" s="10">
        <f>AH2-AK2</f>
        <v>2.948333333333335</v>
      </c>
      <c r="AS2" s="10"/>
      <c r="AT2" s="10">
        <f>AH2-AN2</f>
        <v>3.4470000000000001</v>
      </c>
      <c r="AU2" s="10"/>
      <c r="AV2" s="10">
        <f>AH2-$AH$2</f>
        <v>0</v>
      </c>
      <c r="AW2" s="10">
        <f>AK2-$AK$2</f>
        <v>0</v>
      </c>
      <c r="AX2" s="10">
        <f>AN2-$AN$2</f>
        <v>0</v>
      </c>
      <c r="AY2" s="1"/>
      <c r="AZ2" s="10">
        <v>92.540513044110156</v>
      </c>
      <c r="BA2" s="19">
        <v>4.2839535128297284</v>
      </c>
      <c r="BB2" s="10">
        <v>100</v>
      </c>
      <c r="BC2" s="19">
        <v>7.9955240114444797</v>
      </c>
      <c r="BD2" s="10">
        <v>99.240607513988806</v>
      </c>
      <c r="BE2" s="19">
        <v>0.4273136835646803</v>
      </c>
      <c r="BG2" s="1">
        <v>100</v>
      </c>
      <c r="BH2" s="1"/>
    </row>
    <row r="3" spans="1:61" ht="18" x14ac:dyDescent="0.25">
      <c r="A3" s="17" t="s">
        <v>194</v>
      </c>
      <c r="B3" s="1" t="s">
        <v>51</v>
      </c>
      <c r="C3" s="1"/>
      <c r="D3" s="1"/>
      <c r="E3" s="1"/>
      <c r="F3" s="1"/>
      <c r="G3" s="1"/>
      <c r="H3" s="1"/>
      <c r="I3" s="1"/>
      <c r="J3" s="1" t="s">
        <v>203</v>
      </c>
      <c r="K3" s="1" t="s">
        <v>204</v>
      </c>
      <c r="L3" s="1" t="s">
        <v>205</v>
      </c>
      <c r="M3" s="1"/>
      <c r="N3" s="1"/>
      <c r="O3" s="1"/>
      <c r="P3" s="1"/>
      <c r="Q3" s="1"/>
      <c r="R3" s="1"/>
      <c r="S3" s="1"/>
      <c r="T3" s="1"/>
      <c r="U3" s="1"/>
      <c r="V3" s="1" t="s">
        <v>206</v>
      </c>
      <c r="W3" s="1"/>
      <c r="X3" s="1"/>
      <c r="Y3" s="1"/>
      <c r="Z3" s="1"/>
      <c r="AA3" s="1"/>
      <c r="AB3" s="1"/>
      <c r="AC3" s="1"/>
      <c r="AD3" s="1"/>
      <c r="AE3" s="1"/>
      <c r="AF3" s="1">
        <f t="shared" ref="AF3" si="0">COUNTA(C3:AD3)</f>
        <v>4</v>
      </c>
      <c r="AG3" s="1"/>
      <c r="AH3" s="10">
        <v>-7.9867500000000007</v>
      </c>
      <c r="AI3" s="19">
        <v>9.6485210438353536E-2</v>
      </c>
      <c r="AJ3" s="21">
        <v>4</v>
      </c>
      <c r="AK3" s="10">
        <v>-6.7537499999999993</v>
      </c>
      <c r="AL3" s="19">
        <v>0.13129126335492891</v>
      </c>
      <c r="AM3" s="21">
        <v>4</v>
      </c>
      <c r="AN3" s="10">
        <v>-6.437666666666666</v>
      </c>
      <c r="AO3" s="19">
        <v>0.14937239072569963</v>
      </c>
      <c r="AP3" s="21">
        <v>3</v>
      </c>
      <c r="AQ3" s="1"/>
      <c r="AR3" s="10">
        <f t="shared" ref="AR3" si="1">AH3-AK3</f>
        <v>-1.2330000000000014</v>
      </c>
      <c r="AS3" s="10"/>
      <c r="AT3" s="10">
        <f t="shared" ref="AT3" si="2">AH3-AN3</f>
        <v>-1.5490833333333347</v>
      </c>
      <c r="AU3" s="10"/>
      <c r="AV3" s="10">
        <f t="shared" ref="AV3" si="3">AH3-$AH$2</f>
        <v>-2.0087500000000018</v>
      </c>
      <c r="AW3" s="10">
        <f t="shared" ref="AW3" si="4">AK3-$AK$2</f>
        <v>2.1725833333333346</v>
      </c>
      <c r="AX3" s="10">
        <f t="shared" ref="AX3" si="5">AN3-$AN$2</f>
        <v>2.987333333333333</v>
      </c>
      <c r="AY3" s="1"/>
      <c r="AZ3" s="10">
        <v>94.825049051667747</v>
      </c>
      <c r="BA3" s="19">
        <v>11.321972916115323</v>
      </c>
      <c r="BB3" s="10">
        <v>94.206453019402645</v>
      </c>
      <c r="BC3" s="19">
        <v>10.511466230859062</v>
      </c>
      <c r="BD3" s="10">
        <v>101.96933362400986</v>
      </c>
      <c r="BE3" s="19">
        <v>13.922103857729429</v>
      </c>
      <c r="BG3" s="10">
        <v>110.50938029999999</v>
      </c>
      <c r="BH3" s="19">
        <v>8.175084983962682</v>
      </c>
    </row>
    <row r="4" spans="1:61" x14ac:dyDescent="0.2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1"/>
      <c r="AJ4" s="4"/>
      <c r="AK4" s="4"/>
      <c r="AL4" s="41"/>
      <c r="AM4" s="4"/>
      <c r="AN4" s="4"/>
      <c r="AO4" s="41"/>
      <c r="AP4" s="4"/>
      <c r="AQ4" s="4"/>
      <c r="AR4" s="4"/>
      <c r="AS4" s="4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</row>
    <row r="5" spans="1:61" x14ac:dyDescent="0.2">
      <c r="B5" s="33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42"/>
      <c r="AJ5" s="16"/>
      <c r="AK5" s="16"/>
      <c r="AL5" s="42"/>
      <c r="AM5" s="16"/>
      <c r="AN5" s="16"/>
      <c r="AO5" s="42"/>
      <c r="AP5" s="16"/>
      <c r="AQ5" s="16"/>
      <c r="AR5" s="16"/>
      <c r="AS5" s="16"/>
    </row>
    <row r="6" spans="1:61" ht="18" x14ac:dyDescent="0.25">
      <c r="A6" s="17" t="s">
        <v>195</v>
      </c>
      <c r="B6" s="1" t="s">
        <v>49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>
        <f>COUNTA(C6:AD6)</f>
        <v>0</v>
      </c>
      <c r="AG6" s="1"/>
      <c r="AH6" s="10">
        <v>-5.006333333333334</v>
      </c>
      <c r="AI6" s="19">
        <v>9.2074848779553787E-3</v>
      </c>
      <c r="AJ6" s="1">
        <v>3</v>
      </c>
      <c r="AK6" s="10">
        <v>-7.1916666666666664</v>
      </c>
      <c r="AL6" s="19">
        <v>9.934004451601787E-2</v>
      </c>
      <c r="AM6" s="1">
        <v>3</v>
      </c>
      <c r="AN6" s="10">
        <v>-7.9163333333333341</v>
      </c>
      <c r="AO6" s="19">
        <v>0.10245378361865323</v>
      </c>
      <c r="AP6" s="1">
        <v>3</v>
      </c>
      <c r="AQ6" s="1"/>
      <c r="AR6" s="10">
        <f>AH6-AK6</f>
        <v>2.1853333333333325</v>
      </c>
      <c r="AS6" s="10"/>
      <c r="AT6" s="10">
        <f>AH6-AN6</f>
        <v>2.91</v>
      </c>
      <c r="AU6" s="10"/>
      <c r="AV6" s="10">
        <f>AH6-$AH$2</f>
        <v>0.9716666666666649</v>
      </c>
      <c r="AW6" s="10">
        <f>AK6-$AK$2</f>
        <v>1.7346666666666675</v>
      </c>
      <c r="AX6" s="10">
        <f>AN6-$AN$2</f>
        <v>1.5086666666666648</v>
      </c>
      <c r="AY6" s="1"/>
      <c r="AZ6" s="10">
        <v>87.026689341616631</v>
      </c>
      <c r="BA6" s="19">
        <v>8.5680519991145019</v>
      </c>
      <c r="BB6" s="10">
        <v>100</v>
      </c>
      <c r="BC6" s="19">
        <v>6.1464840463763775</v>
      </c>
      <c r="BD6" s="10">
        <v>93.784055808142142</v>
      </c>
      <c r="BE6" s="19">
        <v>1.4347163038304542</v>
      </c>
      <c r="BG6" s="1">
        <v>100</v>
      </c>
      <c r="BH6" s="1"/>
    </row>
    <row r="7" spans="1:61" ht="18" x14ac:dyDescent="0.25">
      <c r="A7" s="17" t="s">
        <v>194</v>
      </c>
      <c r="B7" s="1" t="s">
        <v>51</v>
      </c>
      <c r="C7" s="1"/>
      <c r="D7" s="1"/>
      <c r="E7" s="1"/>
      <c r="F7" s="1"/>
      <c r="G7" s="1"/>
      <c r="H7" s="1"/>
      <c r="I7" s="1"/>
      <c r="J7" s="1" t="s">
        <v>207</v>
      </c>
      <c r="K7" s="1" t="s">
        <v>208</v>
      </c>
      <c r="L7" s="1" t="s">
        <v>209</v>
      </c>
      <c r="M7" s="1"/>
      <c r="N7" s="1"/>
      <c r="O7" s="1"/>
      <c r="P7" s="1"/>
      <c r="Q7" s="1"/>
      <c r="R7" s="1"/>
      <c r="S7" s="1"/>
      <c r="T7" s="1"/>
      <c r="U7" s="1"/>
      <c r="V7" s="1" t="s">
        <v>210</v>
      </c>
      <c r="W7" s="1"/>
      <c r="X7" s="1"/>
      <c r="Y7" s="1"/>
      <c r="Z7" s="1"/>
      <c r="AA7" s="1"/>
      <c r="AB7" s="1"/>
      <c r="AC7" s="1"/>
      <c r="AD7" s="1"/>
      <c r="AE7" s="1"/>
      <c r="AF7" s="1">
        <f t="shared" ref="AF7" si="6">COUNTA(C7:AD7)</f>
        <v>4</v>
      </c>
      <c r="AG7" s="1"/>
      <c r="AH7" s="10">
        <v>-4.3857499999999998</v>
      </c>
      <c r="AI7" s="19">
        <v>4.4529718540917619E-2</v>
      </c>
      <c r="AJ7" s="1">
        <v>4</v>
      </c>
      <c r="AK7" s="10">
        <v>-3.8249999999999997</v>
      </c>
      <c r="AL7" s="19">
        <v>2.8516077336594982E-2</v>
      </c>
      <c r="AM7" s="1">
        <v>4</v>
      </c>
      <c r="AN7" s="10">
        <v>-3.9344999999999999</v>
      </c>
      <c r="AO7" s="19">
        <v>3.2087120988542037E-2</v>
      </c>
      <c r="AP7" s="1">
        <v>4</v>
      </c>
      <c r="AQ7" s="1"/>
      <c r="AR7" s="10">
        <f t="shared" ref="AR7" si="7">AH7-AK7</f>
        <v>-0.56075000000000008</v>
      </c>
      <c r="AS7" s="10"/>
      <c r="AT7" s="10">
        <f t="shared" ref="AT7" si="8">AH7-AN7</f>
        <v>-0.45124999999999993</v>
      </c>
      <c r="AU7" s="10"/>
      <c r="AV7" s="10">
        <f t="shared" ref="AV7" si="9">AH7-$AH$2</f>
        <v>1.5922499999999991</v>
      </c>
      <c r="AW7" s="10">
        <f t="shared" ref="AW7" si="10">AK7-$AK$2</f>
        <v>5.1013333333333346</v>
      </c>
      <c r="AX7" s="10">
        <f t="shared" ref="AX7" si="11">AN7-$AN$2</f>
        <v>5.490499999999999</v>
      </c>
      <c r="AY7" s="1"/>
      <c r="AZ7" s="10">
        <v>80.848922361434063</v>
      </c>
      <c r="BA7" s="19">
        <v>11.693683289056684</v>
      </c>
      <c r="BB7" s="10">
        <v>78.877589976746592</v>
      </c>
      <c r="BC7" s="19">
        <v>8.6617183339255117</v>
      </c>
      <c r="BD7" s="10">
        <v>75.427758303543541</v>
      </c>
      <c r="BE7" s="19">
        <v>11.683546495828985</v>
      </c>
      <c r="BG7" s="10">
        <v>112.06402869999999</v>
      </c>
      <c r="BH7" s="19">
        <v>15.051112613679427</v>
      </c>
    </row>
    <row r="10" spans="1:61" x14ac:dyDescent="0.2">
      <c r="Z10" s="33"/>
    </row>
    <row r="11" spans="1:61" x14ac:dyDescent="0.2">
      <c r="C11" s="28"/>
      <c r="D11" s="29"/>
      <c r="E11" s="28"/>
      <c r="BH11" s="16"/>
      <c r="BI11" s="16"/>
    </row>
    <row r="12" spans="1:61" x14ac:dyDescent="0.2">
      <c r="BH12" s="16"/>
      <c r="BI12" s="16"/>
    </row>
    <row r="13" spans="1:61" x14ac:dyDescent="0.2">
      <c r="B13" s="33"/>
    </row>
    <row r="14" spans="1:61" x14ac:dyDescent="0.2">
      <c r="B14" s="33"/>
    </row>
    <row r="15" spans="1:61" x14ac:dyDescent="0.2">
      <c r="B15" s="33"/>
    </row>
    <row r="16" spans="1:61" x14ac:dyDescent="0.2">
      <c r="BB16" s="38"/>
      <c r="BC16" s="39"/>
      <c r="BD16" s="38"/>
      <c r="BE16" s="39"/>
      <c r="BF16" s="38"/>
      <c r="BG16" s="39"/>
    </row>
    <row r="17" spans="54:59" x14ac:dyDescent="0.2">
      <c r="BB17" s="38"/>
      <c r="BC17" s="38"/>
      <c r="BD17" s="38"/>
      <c r="BE17" s="38"/>
      <c r="BF17" s="38"/>
      <c r="BG17" s="38"/>
    </row>
    <row r="18" spans="54:59" x14ac:dyDescent="0.2">
      <c r="BB18" s="38"/>
      <c r="BC18" s="38"/>
      <c r="BD18" s="38"/>
      <c r="BE18" s="38"/>
      <c r="BF18" s="38"/>
      <c r="BG18" s="38"/>
    </row>
    <row r="19" spans="54:59" x14ac:dyDescent="0.2">
      <c r="BB19" s="38"/>
      <c r="BC19" s="38"/>
      <c r="BD19" s="38"/>
      <c r="BE19" s="38"/>
      <c r="BF19" s="38"/>
      <c r="BG19" s="38"/>
    </row>
    <row r="20" spans="54:59" x14ac:dyDescent="0.2">
      <c r="BB20" s="38"/>
      <c r="BC20" s="38"/>
      <c r="BD20" s="38"/>
      <c r="BE20" s="38"/>
      <c r="BF20" s="38"/>
      <c r="BG20" s="38"/>
    </row>
    <row r="21" spans="54:59" x14ac:dyDescent="0.2">
      <c r="BB21" s="38"/>
      <c r="BC21" s="38"/>
      <c r="BD21" s="38"/>
      <c r="BE21" s="38"/>
      <c r="BF21" s="38"/>
      <c r="BG21" s="38"/>
    </row>
    <row r="22" spans="54:59" x14ac:dyDescent="0.2">
      <c r="BB22" s="38"/>
      <c r="BC22" s="38"/>
      <c r="BD22" s="38"/>
      <c r="BE22" s="38"/>
      <c r="BF22" s="38"/>
      <c r="BG22" s="38"/>
    </row>
    <row r="23" spans="54:59" x14ac:dyDescent="0.2">
      <c r="BB23" s="38"/>
      <c r="BC23" s="38"/>
      <c r="BD23" s="38"/>
      <c r="BE23" s="38"/>
      <c r="BF23" s="38"/>
      <c r="BG23" s="38"/>
    </row>
    <row r="24" spans="54:59" x14ac:dyDescent="0.2">
      <c r="BB24" s="38"/>
      <c r="BC24" s="38"/>
      <c r="BD24" s="38"/>
      <c r="BE24" s="38"/>
      <c r="BF24" s="38"/>
      <c r="BG24" s="38"/>
    </row>
    <row r="25" spans="54:59" x14ac:dyDescent="0.2">
      <c r="BB25" s="38"/>
      <c r="BC25" s="38"/>
      <c r="BD25" s="38"/>
      <c r="BE25" s="38"/>
      <c r="BF25" s="38"/>
      <c r="BG25" s="38"/>
    </row>
    <row r="26" spans="54:59" x14ac:dyDescent="0.2">
      <c r="BB26" s="38"/>
      <c r="BC26" s="38"/>
      <c r="BD26" s="38"/>
      <c r="BE26" s="38"/>
      <c r="BF26" s="38"/>
      <c r="BG26" s="38"/>
    </row>
  </sheetData>
  <conditionalFormatting sqref="AV6:AX7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G3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7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6:AF7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6:AH7 AN6:AN7 AK6:AK7">
    <cfRule type="colorScale" priority="1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6:AR7 AT6:AT7">
    <cfRule type="colorScale" priority="193">
      <colorScale>
        <cfvo type="min"/>
        <cfvo type="max"/>
        <color rgb="FFFFEF9C"/>
        <color rgb="FF63BE7B"/>
      </colorScale>
    </cfRule>
  </conditionalFormatting>
  <conditionalFormatting sqref="AZ6:AZ7 BB6:BB7 BD6:BD7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6:BG7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2:AF3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:AH3 AK2:AK3 AN2:AN3">
    <cfRule type="colorScale" priority="2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2:AR3 AT2:AT3">
    <cfRule type="colorScale" priority="209">
      <colorScale>
        <cfvo type="min"/>
        <cfvo type="max"/>
        <color rgb="FFFFEF9C"/>
        <color rgb="FF63BE7B"/>
      </colorScale>
    </cfRule>
  </conditionalFormatting>
  <conditionalFormatting sqref="AV2:AX3">
    <cfRule type="colorScale" priority="2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2:AZ3 BB2:BB3 BD2:BD3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G2:BG3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1</vt:lpstr>
      <vt:lpstr>B2</vt:lpstr>
      <vt:lpstr>D5</vt:lpstr>
      <vt:lpstr>B1, B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7T09:26:57Z</dcterms:created>
  <dcterms:modified xsi:type="dcterms:W3CDTF">2025-04-16T14:22:58Z</dcterms:modified>
</cp:coreProperties>
</file>